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krysan\Documents\Iron.OPC.manuscript\"/>
    </mc:Choice>
  </mc:AlternateContent>
  <xr:revisionPtr revIDLastSave="0" documentId="8_{069065B1-B3C9-4B68-A239-90DAA1AEA045}" xr6:coauthVersionLast="47" xr6:coauthVersionMax="47" xr10:uidLastSave="{00000000-0000-0000-0000-000000000000}"/>
  <bookViews>
    <workbookView xWindow="4215" yWindow="2070" windowWidth="22260" windowHeight="13395" xr2:uid="{CC16CD60-8CEF-48B0-BAD9-A42B723737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62" i="1" l="1"/>
  <c r="AA5" i="1"/>
  <c r="AA6" i="1"/>
  <c r="AA7" i="1"/>
  <c r="AA8" i="1"/>
  <c r="AA9" i="1"/>
  <c r="AA10" i="1"/>
  <c r="AA11" i="1"/>
  <c r="AA12" i="1"/>
  <c r="AA13" i="1"/>
  <c r="AA15" i="1"/>
  <c r="AA16" i="1"/>
  <c r="AA17" i="1"/>
  <c r="AA18" i="1"/>
  <c r="AA19" i="1"/>
  <c r="AA20" i="1"/>
  <c r="AA21" i="1"/>
  <c r="AA22" i="1"/>
  <c r="AA23" i="1"/>
  <c r="AA24" i="1"/>
  <c r="AA25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6" i="1"/>
  <c r="AA57" i="1"/>
  <c r="AA58" i="1"/>
  <c r="AA59" i="1"/>
  <c r="AA60" i="1"/>
  <c r="AA61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1" i="1"/>
  <c r="AA92" i="1"/>
  <c r="AA93" i="1"/>
  <c r="AA95" i="1"/>
  <c r="AA97" i="1"/>
  <c r="AA98" i="1"/>
  <c r="AA99" i="1"/>
  <c r="AA100" i="1"/>
  <c r="AA101" i="1"/>
  <c r="AA102" i="1"/>
  <c r="AA103" i="1"/>
  <c r="AA104" i="1"/>
  <c r="AA105" i="1"/>
  <c r="AA106" i="1"/>
  <c r="AA107" i="1"/>
  <c r="AA111" i="1"/>
  <c r="AA112" i="1"/>
  <c r="AA113" i="1"/>
  <c r="AA114" i="1"/>
  <c r="AA115" i="1"/>
  <c r="AA116" i="1"/>
  <c r="AA117" i="1"/>
  <c r="AA118" i="1"/>
  <c r="AA119" i="1"/>
  <c r="AA124" i="1"/>
  <c r="AA125" i="1"/>
  <c r="AA126" i="1"/>
  <c r="AA127" i="1"/>
  <c r="AA128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2" i="1"/>
  <c r="AA183" i="1"/>
  <c r="AA184" i="1"/>
  <c r="AA185" i="1"/>
  <c r="AA186" i="1"/>
  <c r="AA187" i="1"/>
  <c r="AA188" i="1"/>
  <c r="AA189" i="1"/>
  <c r="AA190" i="1"/>
  <c r="AA191" i="1"/>
  <c r="W5" i="1" l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Z187" i="1" s="1"/>
  <c r="W188" i="1"/>
  <c r="W189" i="1"/>
  <c r="W190" i="1"/>
  <c r="W191" i="1"/>
  <c r="W4" i="1"/>
  <c r="Z189" i="1"/>
  <c r="Z190" i="1"/>
  <c r="V10" i="1"/>
  <c r="V111" i="1"/>
  <c r="B194" i="1"/>
  <c r="B196" i="1" s="1"/>
  <c r="C196" i="1"/>
  <c r="L17" i="1" s="1"/>
  <c r="C194" i="1"/>
  <c r="D194" i="1"/>
  <c r="G196" i="1" s="1"/>
  <c r="E194" i="1"/>
  <c r="E196" i="1" s="1"/>
  <c r="F194" i="1"/>
  <c r="F196" i="1" s="1"/>
  <c r="G194" i="1"/>
  <c r="H194" i="1"/>
  <c r="I194" i="1"/>
  <c r="I196" i="1" s="1"/>
  <c r="J194" i="1"/>
  <c r="J196" i="1" l="1"/>
  <c r="H196" i="1"/>
  <c r="O51" i="1"/>
  <c r="O147" i="1"/>
  <c r="O186" i="1"/>
  <c r="O58" i="1"/>
  <c r="O102" i="1"/>
  <c r="K69" i="1"/>
  <c r="K141" i="1"/>
  <c r="K88" i="1"/>
  <c r="K157" i="1"/>
  <c r="K97" i="1"/>
  <c r="K42" i="1"/>
  <c r="K51" i="1"/>
  <c r="K60" i="1"/>
  <c r="K79" i="1"/>
  <c r="K149" i="1"/>
  <c r="K13" i="1"/>
  <c r="K23" i="1"/>
  <c r="K115" i="1"/>
  <c r="K124" i="1"/>
  <c r="K133" i="1"/>
  <c r="K33" i="1"/>
  <c r="K106" i="1"/>
  <c r="K173" i="1"/>
  <c r="K189" i="1"/>
  <c r="K4" i="1"/>
  <c r="N16" i="1"/>
  <c r="N45" i="1"/>
  <c r="N173" i="1"/>
  <c r="P5" i="1"/>
  <c r="P13" i="1"/>
  <c r="P22" i="1"/>
  <c r="P31" i="1"/>
  <c r="P39" i="1"/>
  <c r="P47" i="1"/>
  <c r="P63" i="1"/>
  <c r="P71" i="1"/>
  <c r="P79" i="1"/>
  <c r="P87" i="1"/>
  <c r="P95" i="1"/>
  <c r="P103" i="1"/>
  <c r="P111" i="1"/>
  <c r="P119" i="1"/>
  <c r="P127" i="1"/>
  <c r="P7" i="1"/>
  <c r="P16" i="1"/>
  <c r="P24" i="1"/>
  <c r="P33" i="1"/>
  <c r="P41" i="1"/>
  <c r="P49" i="1"/>
  <c r="P57" i="1"/>
  <c r="P65" i="1"/>
  <c r="P73" i="1"/>
  <c r="P81" i="1"/>
  <c r="P89" i="1"/>
  <c r="P97" i="1"/>
  <c r="P105" i="1"/>
  <c r="P113" i="1"/>
  <c r="P137" i="1"/>
  <c r="P145" i="1"/>
  <c r="P153" i="1"/>
  <c r="P161" i="1"/>
  <c r="P169" i="1"/>
  <c r="P177" i="1"/>
  <c r="P185" i="1"/>
  <c r="P8" i="1"/>
  <c r="P17" i="1"/>
  <c r="P25" i="1"/>
  <c r="P34" i="1"/>
  <c r="P42" i="1"/>
  <c r="P50" i="1"/>
  <c r="P58" i="1"/>
  <c r="P66" i="1"/>
  <c r="P74" i="1"/>
  <c r="P82" i="1"/>
  <c r="P98" i="1"/>
  <c r="P106" i="1"/>
  <c r="P114" i="1"/>
  <c r="P130" i="1"/>
  <c r="P138" i="1"/>
  <c r="P146" i="1"/>
  <c r="P154" i="1"/>
  <c r="P162" i="1"/>
  <c r="P170" i="1"/>
  <c r="P178" i="1"/>
  <c r="P186" i="1"/>
  <c r="P9" i="1"/>
  <c r="P18" i="1"/>
  <c r="P27" i="1"/>
  <c r="P35" i="1"/>
  <c r="P43" i="1"/>
  <c r="P51" i="1"/>
  <c r="P59" i="1"/>
  <c r="P67" i="1"/>
  <c r="P75" i="1"/>
  <c r="P83" i="1"/>
  <c r="P91" i="1"/>
  <c r="P99" i="1"/>
  <c r="P107" i="1"/>
  <c r="P115" i="1"/>
  <c r="P131" i="1"/>
  <c r="P11" i="1"/>
  <c r="P20" i="1"/>
  <c r="P29" i="1"/>
  <c r="P37" i="1"/>
  <c r="P45" i="1"/>
  <c r="P53" i="1"/>
  <c r="P61" i="1"/>
  <c r="P69" i="1"/>
  <c r="P77" i="1"/>
  <c r="P85" i="1"/>
  <c r="P93" i="1"/>
  <c r="P101" i="1"/>
  <c r="P117" i="1"/>
  <c r="P125" i="1"/>
  <c r="P133" i="1"/>
  <c r="P141" i="1"/>
  <c r="P149" i="1"/>
  <c r="P157" i="1"/>
  <c r="P173" i="1"/>
  <c r="P189" i="1"/>
  <c r="P12" i="1"/>
  <c r="P21" i="1"/>
  <c r="P30" i="1"/>
  <c r="P38" i="1"/>
  <c r="P46" i="1"/>
  <c r="P54" i="1"/>
  <c r="P62" i="1"/>
  <c r="P70" i="1"/>
  <c r="P78" i="1"/>
  <c r="P86" i="1"/>
  <c r="P102" i="1"/>
  <c r="P118" i="1"/>
  <c r="P126" i="1"/>
  <c r="P134" i="1"/>
  <c r="P142" i="1"/>
  <c r="P150" i="1"/>
  <c r="P158" i="1"/>
  <c r="P166" i="1"/>
  <c r="P174" i="1"/>
  <c r="P182" i="1"/>
  <c r="P190" i="1"/>
  <c r="P6" i="1"/>
  <c r="P40" i="1"/>
  <c r="P72" i="1"/>
  <c r="P104" i="1"/>
  <c r="P135" i="1"/>
  <c r="P151" i="1"/>
  <c r="P167" i="1"/>
  <c r="P183" i="1"/>
  <c r="P10" i="1"/>
  <c r="P44" i="1"/>
  <c r="P76" i="1"/>
  <c r="P136" i="1"/>
  <c r="P152" i="1"/>
  <c r="P168" i="1"/>
  <c r="P184" i="1"/>
  <c r="P15" i="1"/>
  <c r="P48" i="1"/>
  <c r="P80" i="1"/>
  <c r="P112" i="1"/>
  <c r="P139" i="1"/>
  <c r="P155" i="1"/>
  <c r="P171" i="1"/>
  <c r="P187" i="1"/>
  <c r="P19" i="1"/>
  <c r="P52" i="1"/>
  <c r="P84" i="1"/>
  <c r="P116" i="1"/>
  <c r="P140" i="1"/>
  <c r="P156" i="1"/>
  <c r="P172" i="1"/>
  <c r="P188" i="1"/>
  <c r="P23" i="1"/>
  <c r="P56" i="1"/>
  <c r="P88" i="1"/>
  <c r="P143" i="1"/>
  <c r="P159" i="1"/>
  <c r="P175" i="1"/>
  <c r="P191" i="1"/>
  <c r="P28" i="1"/>
  <c r="P60" i="1"/>
  <c r="P92" i="1"/>
  <c r="P124" i="1"/>
  <c r="P144" i="1"/>
  <c r="P176" i="1"/>
  <c r="P36" i="1"/>
  <c r="P68" i="1"/>
  <c r="P100" i="1"/>
  <c r="P132" i="1"/>
  <c r="P148" i="1"/>
  <c r="P180" i="1"/>
  <c r="P32" i="1"/>
  <c r="P64" i="1"/>
  <c r="P4" i="1"/>
  <c r="P96" i="1"/>
  <c r="P128" i="1"/>
  <c r="P147" i="1"/>
  <c r="P163" i="1"/>
  <c r="P179" i="1"/>
  <c r="K12" i="1"/>
  <c r="K21" i="1"/>
  <c r="K30" i="1"/>
  <c r="K38" i="1"/>
  <c r="K46" i="1"/>
  <c r="K54" i="1"/>
  <c r="K62" i="1"/>
  <c r="K70" i="1"/>
  <c r="K78" i="1"/>
  <c r="K86" i="1"/>
  <c r="K102" i="1"/>
  <c r="K118" i="1"/>
  <c r="K126" i="1"/>
  <c r="K190" i="1"/>
  <c r="K182" i="1"/>
  <c r="K174" i="1"/>
  <c r="K166" i="1"/>
  <c r="K158" i="1"/>
  <c r="K150" i="1"/>
  <c r="K142" i="1"/>
  <c r="K134" i="1"/>
  <c r="K125" i="1"/>
  <c r="K116" i="1"/>
  <c r="K107" i="1"/>
  <c r="K98" i="1"/>
  <c r="K89" i="1"/>
  <c r="K80" i="1"/>
  <c r="K71" i="1"/>
  <c r="K61" i="1"/>
  <c r="K52" i="1"/>
  <c r="K43" i="1"/>
  <c r="K34" i="1"/>
  <c r="K24" i="1"/>
  <c r="K15" i="1"/>
  <c r="K5" i="1"/>
  <c r="L182" i="1"/>
  <c r="L173" i="1"/>
  <c r="L155" i="1"/>
  <c r="L146" i="1"/>
  <c r="L137" i="1"/>
  <c r="L128" i="1"/>
  <c r="L118" i="1"/>
  <c r="L98" i="1"/>
  <c r="L85" i="1"/>
  <c r="L69" i="1"/>
  <c r="L50" i="1"/>
  <c r="L27" i="1"/>
  <c r="N177" i="1"/>
  <c r="N138" i="1"/>
  <c r="N93" i="1"/>
  <c r="N49" i="1"/>
  <c r="N8" i="1"/>
  <c r="O150" i="1"/>
  <c r="O106" i="1"/>
  <c r="O67" i="1"/>
  <c r="O8" i="1"/>
  <c r="L190" i="1"/>
  <c r="L145" i="1"/>
  <c r="L67" i="1"/>
  <c r="D196" i="1"/>
  <c r="L4" i="1"/>
  <c r="K188" i="1"/>
  <c r="K180" i="1"/>
  <c r="K172" i="1"/>
  <c r="K156" i="1"/>
  <c r="K148" i="1"/>
  <c r="K140" i="1"/>
  <c r="K132" i="1"/>
  <c r="K114" i="1"/>
  <c r="K105" i="1"/>
  <c r="K96" i="1"/>
  <c r="K87" i="1"/>
  <c r="K77" i="1"/>
  <c r="K68" i="1"/>
  <c r="K59" i="1"/>
  <c r="K50" i="1"/>
  <c r="K41" i="1"/>
  <c r="K32" i="1"/>
  <c r="K22" i="1"/>
  <c r="K11" i="1"/>
  <c r="L189" i="1"/>
  <c r="L180" i="1"/>
  <c r="L171" i="1"/>
  <c r="L162" i="1"/>
  <c r="L153" i="1"/>
  <c r="L144" i="1"/>
  <c r="L134" i="1"/>
  <c r="L125" i="1"/>
  <c r="L116" i="1"/>
  <c r="L107" i="1"/>
  <c r="L82" i="1"/>
  <c r="L66" i="1"/>
  <c r="L43" i="1"/>
  <c r="L20" i="1"/>
  <c r="N170" i="1"/>
  <c r="N125" i="1"/>
  <c r="N81" i="1"/>
  <c r="N42" i="1"/>
  <c r="O182" i="1"/>
  <c r="O138" i="1"/>
  <c r="O99" i="1"/>
  <c r="O54" i="1"/>
  <c r="L172" i="1"/>
  <c r="L117" i="1"/>
  <c r="K187" i="1"/>
  <c r="K171" i="1"/>
  <c r="K163" i="1"/>
  <c r="K155" i="1"/>
  <c r="K147" i="1"/>
  <c r="K139" i="1"/>
  <c r="K131" i="1"/>
  <c r="K113" i="1"/>
  <c r="K104" i="1"/>
  <c r="K95" i="1"/>
  <c r="K85" i="1"/>
  <c r="K76" i="1"/>
  <c r="K67" i="1"/>
  <c r="K58" i="1"/>
  <c r="K49" i="1"/>
  <c r="K40" i="1"/>
  <c r="K31" i="1"/>
  <c r="K20" i="1"/>
  <c r="K10" i="1"/>
  <c r="L188" i="1"/>
  <c r="L179" i="1"/>
  <c r="L170" i="1"/>
  <c r="L161" i="1"/>
  <c r="L152" i="1"/>
  <c r="L142" i="1"/>
  <c r="L133" i="1"/>
  <c r="L124" i="1"/>
  <c r="L115" i="1"/>
  <c r="L106" i="1"/>
  <c r="L93" i="1"/>
  <c r="L80" i="1"/>
  <c r="L61" i="1"/>
  <c r="L42" i="1"/>
  <c r="L18" i="1"/>
  <c r="N161" i="1"/>
  <c r="N77" i="1"/>
  <c r="N33" i="1"/>
  <c r="O179" i="1"/>
  <c r="O134" i="1"/>
  <c r="L136" i="1"/>
  <c r="L45" i="1"/>
  <c r="O6" i="1"/>
  <c r="O15" i="1"/>
  <c r="O23" i="1"/>
  <c r="O32" i="1"/>
  <c r="O40" i="1"/>
  <c r="O48" i="1"/>
  <c r="O56" i="1"/>
  <c r="O64" i="1"/>
  <c r="O72" i="1"/>
  <c r="O80" i="1"/>
  <c r="O88" i="1"/>
  <c r="O96" i="1"/>
  <c r="O104" i="1"/>
  <c r="O112" i="1"/>
  <c r="O128" i="1"/>
  <c r="O136" i="1"/>
  <c r="O144" i="1"/>
  <c r="O152" i="1"/>
  <c r="O168" i="1"/>
  <c r="O176" i="1"/>
  <c r="O184" i="1"/>
  <c r="O7" i="1"/>
  <c r="O16" i="1"/>
  <c r="O24" i="1"/>
  <c r="O33" i="1"/>
  <c r="O41" i="1"/>
  <c r="O49" i="1"/>
  <c r="O57" i="1"/>
  <c r="O65" i="1"/>
  <c r="O73" i="1"/>
  <c r="O81" i="1"/>
  <c r="O89" i="1"/>
  <c r="O97" i="1"/>
  <c r="O105" i="1"/>
  <c r="O113" i="1"/>
  <c r="O137" i="1"/>
  <c r="O145" i="1"/>
  <c r="O153" i="1"/>
  <c r="O161" i="1"/>
  <c r="O169" i="1"/>
  <c r="O177" i="1"/>
  <c r="O185" i="1"/>
  <c r="O10" i="1"/>
  <c r="O19" i="1"/>
  <c r="O28" i="1"/>
  <c r="O36" i="1"/>
  <c r="O44" i="1"/>
  <c r="O52" i="1"/>
  <c r="O60" i="1"/>
  <c r="O68" i="1"/>
  <c r="O76" i="1"/>
  <c r="O84" i="1"/>
  <c r="O92" i="1"/>
  <c r="O100" i="1"/>
  <c r="O116" i="1"/>
  <c r="O124" i="1"/>
  <c r="O132" i="1"/>
  <c r="O140" i="1"/>
  <c r="O148" i="1"/>
  <c r="O156" i="1"/>
  <c r="O172" i="1"/>
  <c r="O180" i="1"/>
  <c r="O188" i="1"/>
  <c r="O11" i="1"/>
  <c r="O20" i="1"/>
  <c r="O29" i="1"/>
  <c r="O37" i="1"/>
  <c r="O45" i="1"/>
  <c r="O53" i="1"/>
  <c r="O61" i="1"/>
  <c r="O69" i="1"/>
  <c r="O77" i="1"/>
  <c r="O85" i="1"/>
  <c r="O93" i="1"/>
  <c r="O101" i="1"/>
  <c r="O117" i="1"/>
  <c r="O125" i="1"/>
  <c r="O133" i="1"/>
  <c r="O141" i="1"/>
  <c r="O149" i="1"/>
  <c r="O157" i="1"/>
  <c r="O173" i="1"/>
  <c r="O189" i="1"/>
  <c r="O12" i="1"/>
  <c r="O30" i="1"/>
  <c r="O46" i="1"/>
  <c r="O62" i="1"/>
  <c r="O78" i="1"/>
  <c r="O126" i="1"/>
  <c r="O142" i="1"/>
  <c r="O158" i="1"/>
  <c r="O174" i="1"/>
  <c r="O190" i="1"/>
  <c r="O13" i="1"/>
  <c r="O31" i="1"/>
  <c r="O63" i="1"/>
  <c r="O79" i="1"/>
  <c r="O95" i="1"/>
  <c r="O111" i="1"/>
  <c r="O127" i="1"/>
  <c r="O143" i="1"/>
  <c r="O159" i="1"/>
  <c r="O175" i="1"/>
  <c r="O191" i="1"/>
  <c r="O17" i="1"/>
  <c r="O34" i="1"/>
  <c r="O50" i="1"/>
  <c r="O66" i="1"/>
  <c r="O82" i="1"/>
  <c r="O98" i="1"/>
  <c r="O114" i="1"/>
  <c r="O130" i="1"/>
  <c r="O146" i="1"/>
  <c r="O162" i="1"/>
  <c r="O178" i="1"/>
  <c r="O18" i="1"/>
  <c r="O21" i="1"/>
  <c r="O5" i="1"/>
  <c r="O22" i="1"/>
  <c r="O39" i="1"/>
  <c r="O71" i="1"/>
  <c r="O87" i="1"/>
  <c r="O103" i="1"/>
  <c r="O119" i="1"/>
  <c r="O135" i="1"/>
  <c r="O151" i="1"/>
  <c r="O167" i="1"/>
  <c r="O183" i="1"/>
  <c r="O9" i="1"/>
  <c r="O27" i="1"/>
  <c r="O43" i="1"/>
  <c r="O59" i="1"/>
  <c r="O75" i="1"/>
  <c r="O91" i="1"/>
  <c r="O107" i="1"/>
  <c r="O139" i="1"/>
  <c r="O155" i="1"/>
  <c r="O171" i="1"/>
  <c r="O187" i="1"/>
  <c r="K178" i="1"/>
  <c r="K154" i="1"/>
  <c r="K146" i="1"/>
  <c r="K112" i="1"/>
  <c r="K103" i="1"/>
  <c r="K93" i="1"/>
  <c r="K84" i="1"/>
  <c r="K75" i="1"/>
  <c r="K66" i="1"/>
  <c r="K57" i="1"/>
  <c r="K48" i="1"/>
  <c r="K39" i="1"/>
  <c r="K29" i="1"/>
  <c r="K19" i="1"/>
  <c r="K9" i="1"/>
  <c r="L187" i="1"/>
  <c r="L178" i="1"/>
  <c r="L169" i="1"/>
  <c r="L150" i="1"/>
  <c r="L141" i="1"/>
  <c r="L132" i="1"/>
  <c r="L114" i="1"/>
  <c r="L104" i="1"/>
  <c r="L91" i="1"/>
  <c r="L77" i="1"/>
  <c r="L59" i="1"/>
  <c r="L37" i="1"/>
  <c r="N157" i="1"/>
  <c r="N113" i="1"/>
  <c r="N74" i="1"/>
  <c r="N29" i="1"/>
  <c r="O170" i="1"/>
  <c r="O131" i="1"/>
  <c r="O86" i="1"/>
  <c r="O42" i="1"/>
  <c r="L5" i="1"/>
  <c r="L13" i="1"/>
  <c r="L22" i="1"/>
  <c r="L31" i="1"/>
  <c r="L39" i="1"/>
  <c r="L47" i="1"/>
  <c r="L63" i="1"/>
  <c r="L71" i="1"/>
  <c r="L79" i="1"/>
  <c r="L87" i="1"/>
  <c r="L95" i="1"/>
  <c r="L103" i="1"/>
  <c r="L111" i="1"/>
  <c r="L119" i="1"/>
  <c r="L127" i="1"/>
  <c r="L135" i="1"/>
  <c r="L143" i="1"/>
  <c r="L151" i="1"/>
  <c r="L159" i="1"/>
  <c r="L167" i="1"/>
  <c r="L175" i="1"/>
  <c r="L183" i="1"/>
  <c r="L191" i="1"/>
  <c r="L6" i="1"/>
  <c r="L15" i="1"/>
  <c r="L23" i="1"/>
  <c r="L32" i="1"/>
  <c r="L40" i="1"/>
  <c r="L48" i="1"/>
  <c r="L56" i="1"/>
  <c r="L64" i="1"/>
  <c r="L7" i="1"/>
  <c r="L16" i="1"/>
  <c r="L24" i="1"/>
  <c r="L33" i="1"/>
  <c r="L41" i="1"/>
  <c r="L49" i="1"/>
  <c r="L57" i="1"/>
  <c r="L65" i="1"/>
  <c r="L73" i="1"/>
  <c r="L81" i="1"/>
  <c r="L89" i="1"/>
  <c r="L97" i="1"/>
  <c r="L105" i="1"/>
  <c r="L10" i="1"/>
  <c r="L19" i="1"/>
  <c r="L28" i="1"/>
  <c r="L36" i="1"/>
  <c r="L44" i="1"/>
  <c r="L52" i="1"/>
  <c r="L60" i="1"/>
  <c r="L68" i="1"/>
  <c r="L76" i="1"/>
  <c r="L84" i="1"/>
  <c r="L92" i="1"/>
  <c r="L100" i="1"/>
  <c r="L12" i="1"/>
  <c r="L21" i="1"/>
  <c r="L30" i="1"/>
  <c r="L38" i="1"/>
  <c r="L46" i="1"/>
  <c r="L54" i="1"/>
  <c r="L62" i="1"/>
  <c r="L70" i="1"/>
  <c r="L78" i="1"/>
  <c r="L154" i="1"/>
  <c r="L83" i="1"/>
  <c r="K179" i="1"/>
  <c r="K186" i="1"/>
  <c r="K162" i="1"/>
  <c r="K130" i="1"/>
  <c r="O4" i="1"/>
  <c r="K177" i="1"/>
  <c r="K161" i="1"/>
  <c r="K145" i="1"/>
  <c r="K137" i="1"/>
  <c r="K111" i="1"/>
  <c r="K101" i="1"/>
  <c r="K92" i="1"/>
  <c r="K83" i="1"/>
  <c r="K74" i="1"/>
  <c r="K65" i="1"/>
  <c r="K56" i="1"/>
  <c r="K47" i="1"/>
  <c r="K37" i="1"/>
  <c r="K28" i="1"/>
  <c r="K18" i="1"/>
  <c r="K8" i="1"/>
  <c r="L186" i="1"/>
  <c r="L177" i="1"/>
  <c r="L168" i="1"/>
  <c r="L158" i="1"/>
  <c r="L149" i="1"/>
  <c r="L140" i="1"/>
  <c r="L131" i="1"/>
  <c r="L113" i="1"/>
  <c r="L102" i="1"/>
  <c r="L75" i="1"/>
  <c r="L58" i="1"/>
  <c r="L35" i="1"/>
  <c r="L11" i="1"/>
  <c r="N154" i="1"/>
  <c r="N65" i="1"/>
  <c r="N25" i="1"/>
  <c r="O166" i="1"/>
  <c r="O83" i="1"/>
  <c r="O38" i="1"/>
  <c r="N4" i="1"/>
  <c r="K170" i="1"/>
  <c r="K138" i="1"/>
  <c r="K185" i="1"/>
  <c r="K169" i="1"/>
  <c r="K153" i="1"/>
  <c r="K168" i="1"/>
  <c r="K152" i="1"/>
  <c r="K136" i="1"/>
  <c r="K91" i="1"/>
  <c r="K82" i="1"/>
  <c r="K64" i="1"/>
  <c r="K45" i="1"/>
  <c r="K36" i="1"/>
  <c r="K27" i="1"/>
  <c r="K17" i="1"/>
  <c r="K7" i="1"/>
  <c r="L185" i="1"/>
  <c r="L176" i="1"/>
  <c r="L166" i="1"/>
  <c r="L157" i="1"/>
  <c r="L148" i="1"/>
  <c r="L139" i="1"/>
  <c r="L130" i="1"/>
  <c r="L112" i="1"/>
  <c r="L101" i="1"/>
  <c r="L88" i="1"/>
  <c r="L74" i="1"/>
  <c r="L53" i="1"/>
  <c r="L34" i="1"/>
  <c r="L9" i="1"/>
  <c r="N189" i="1"/>
  <c r="N145" i="1"/>
  <c r="N106" i="1"/>
  <c r="N61" i="1"/>
  <c r="O163" i="1"/>
  <c r="O118" i="1"/>
  <c r="O74" i="1"/>
  <c r="O35" i="1"/>
  <c r="L163" i="1"/>
  <c r="L126" i="1"/>
  <c r="L96" i="1"/>
  <c r="L25" i="1"/>
  <c r="N5" i="1"/>
  <c r="N22" i="1"/>
  <c r="N31" i="1"/>
  <c r="N39" i="1"/>
  <c r="N47" i="1"/>
  <c r="N63" i="1"/>
  <c r="N71" i="1"/>
  <c r="N79" i="1"/>
  <c r="N87" i="1"/>
  <c r="N95" i="1"/>
  <c r="N103" i="1"/>
  <c r="N111" i="1"/>
  <c r="N119" i="1"/>
  <c r="N127" i="1"/>
  <c r="N135" i="1"/>
  <c r="N143" i="1"/>
  <c r="N151" i="1"/>
  <c r="N159" i="1"/>
  <c r="N167" i="1"/>
  <c r="N175" i="1"/>
  <c r="N183" i="1"/>
  <c r="N191" i="1"/>
  <c r="N6" i="1"/>
  <c r="N15" i="1"/>
  <c r="N23" i="1"/>
  <c r="N32" i="1"/>
  <c r="N40" i="1"/>
  <c r="N48" i="1"/>
  <c r="N56" i="1"/>
  <c r="N64" i="1"/>
  <c r="N72" i="1"/>
  <c r="N80" i="1"/>
  <c r="N88" i="1"/>
  <c r="N96" i="1"/>
  <c r="N104" i="1"/>
  <c r="N112" i="1"/>
  <c r="N128" i="1"/>
  <c r="N136" i="1"/>
  <c r="N144" i="1"/>
  <c r="N152" i="1"/>
  <c r="N168" i="1"/>
  <c r="N176" i="1"/>
  <c r="N184" i="1"/>
  <c r="N9" i="1"/>
  <c r="N18" i="1"/>
  <c r="N27" i="1"/>
  <c r="N35" i="1"/>
  <c r="N43" i="1"/>
  <c r="N51" i="1"/>
  <c r="N59" i="1"/>
  <c r="N67" i="1"/>
  <c r="N75" i="1"/>
  <c r="N83" i="1"/>
  <c r="N91" i="1"/>
  <c r="N99" i="1"/>
  <c r="N107" i="1"/>
  <c r="N115" i="1"/>
  <c r="N131" i="1"/>
  <c r="N139" i="1"/>
  <c r="N147" i="1"/>
  <c r="N155" i="1"/>
  <c r="N163" i="1"/>
  <c r="N171" i="1"/>
  <c r="N179" i="1"/>
  <c r="N187" i="1"/>
  <c r="N19" i="1"/>
  <c r="N28" i="1"/>
  <c r="N36" i="1"/>
  <c r="N44" i="1"/>
  <c r="N52" i="1"/>
  <c r="N60" i="1"/>
  <c r="N68" i="1"/>
  <c r="N76" i="1"/>
  <c r="N84" i="1"/>
  <c r="N92" i="1"/>
  <c r="N100" i="1"/>
  <c r="N116" i="1"/>
  <c r="N124" i="1"/>
  <c r="N132" i="1"/>
  <c r="N140" i="1"/>
  <c r="N148" i="1"/>
  <c r="N156" i="1"/>
  <c r="N172" i="1"/>
  <c r="N180" i="1"/>
  <c r="N188" i="1"/>
  <c r="N20" i="1"/>
  <c r="N37" i="1"/>
  <c r="N53" i="1"/>
  <c r="N69" i="1"/>
  <c r="N85" i="1"/>
  <c r="N101" i="1"/>
  <c r="N117" i="1"/>
  <c r="N133" i="1"/>
  <c r="N149" i="1"/>
  <c r="N21" i="1"/>
  <c r="N38" i="1"/>
  <c r="N54" i="1"/>
  <c r="N70" i="1"/>
  <c r="N86" i="1"/>
  <c r="N102" i="1"/>
  <c r="N118" i="1"/>
  <c r="N134" i="1"/>
  <c r="N150" i="1"/>
  <c r="N166" i="1"/>
  <c r="N182" i="1"/>
  <c r="N7" i="1"/>
  <c r="N24" i="1"/>
  <c r="N41" i="1"/>
  <c r="N57" i="1"/>
  <c r="N73" i="1"/>
  <c r="N89" i="1"/>
  <c r="N105" i="1"/>
  <c r="N137" i="1"/>
  <c r="N153" i="1"/>
  <c r="N169" i="1"/>
  <c r="N185" i="1"/>
  <c r="N12" i="1"/>
  <c r="N30" i="1"/>
  <c r="N46" i="1"/>
  <c r="N62" i="1"/>
  <c r="N78" i="1"/>
  <c r="N126" i="1"/>
  <c r="N142" i="1"/>
  <c r="N158" i="1"/>
  <c r="N174" i="1"/>
  <c r="N190" i="1"/>
  <c r="N17" i="1"/>
  <c r="N34" i="1"/>
  <c r="N50" i="1"/>
  <c r="N66" i="1"/>
  <c r="N82" i="1"/>
  <c r="N98" i="1"/>
  <c r="N114" i="1"/>
  <c r="N130" i="1"/>
  <c r="N146" i="1"/>
  <c r="N162" i="1"/>
  <c r="N178" i="1"/>
  <c r="K184" i="1"/>
  <c r="K176" i="1"/>
  <c r="K144" i="1"/>
  <c r="K128" i="1"/>
  <c r="K119" i="1"/>
  <c r="K100" i="1"/>
  <c r="K73" i="1"/>
  <c r="K191" i="1"/>
  <c r="K183" i="1"/>
  <c r="K175" i="1"/>
  <c r="K167" i="1"/>
  <c r="K159" i="1"/>
  <c r="K151" i="1"/>
  <c r="K143" i="1"/>
  <c r="K135" i="1"/>
  <c r="K127" i="1"/>
  <c r="K117" i="1"/>
  <c r="K99" i="1"/>
  <c r="K81" i="1"/>
  <c r="K72" i="1"/>
  <c r="K63" i="1"/>
  <c r="K53" i="1"/>
  <c r="K44" i="1"/>
  <c r="K35" i="1"/>
  <c r="K25" i="1"/>
  <c r="K16" i="1"/>
  <c r="K6" i="1"/>
  <c r="L184" i="1"/>
  <c r="L174" i="1"/>
  <c r="L156" i="1"/>
  <c r="L147" i="1"/>
  <c r="L138" i="1"/>
  <c r="L99" i="1"/>
  <c r="L86" i="1"/>
  <c r="L72" i="1"/>
  <c r="L51" i="1"/>
  <c r="L29" i="1"/>
  <c r="L8" i="1"/>
  <c r="N186" i="1"/>
  <c r="N141" i="1"/>
  <c r="N97" i="1"/>
  <c r="N58" i="1"/>
  <c r="N11" i="1"/>
  <c r="O154" i="1"/>
  <c r="O115" i="1"/>
  <c r="O70" i="1"/>
  <c r="O25" i="1"/>
  <c r="V138" i="1" l="1"/>
  <c r="V144" i="1"/>
  <c r="V74" i="1"/>
  <c r="V89" i="1"/>
  <c r="V58" i="1"/>
  <c r="V145" i="1"/>
  <c r="V54" i="1"/>
  <c r="V161" i="1"/>
  <c r="V99" i="1"/>
  <c r="V21" i="1"/>
  <c r="M12" i="1"/>
  <c r="M21" i="1"/>
  <c r="M30" i="1"/>
  <c r="M38" i="1"/>
  <c r="M46" i="1"/>
  <c r="M54" i="1"/>
  <c r="M62" i="1"/>
  <c r="M70" i="1"/>
  <c r="M78" i="1"/>
  <c r="M86" i="1"/>
  <c r="M102" i="1"/>
  <c r="M118" i="1"/>
  <c r="M126" i="1"/>
  <c r="M5" i="1"/>
  <c r="M13" i="1"/>
  <c r="M22" i="1"/>
  <c r="V22" i="1" s="1"/>
  <c r="M31" i="1"/>
  <c r="V31" i="1" s="1"/>
  <c r="M39" i="1"/>
  <c r="M47" i="1"/>
  <c r="V47" i="1" s="1"/>
  <c r="M63" i="1"/>
  <c r="M71" i="1"/>
  <c r="V71" i="1" s="1"/>
  <c r="M79" i="1"/>
  <c r="M87" i="1"/>
  <c r="V87" i="1" s="1"/>
  <c r="M95" i="1"/>
  <c r="M103" i="1"/>
  <c r="M111" i="1"/>
  <c r="M119" i="1"/>
  <c r="M127" i="1"/>
  <c r="M8" i="1"/>
  <c r="V8" i="1" s="1"/>
  <c r="M17" i="1"/>
  <c r="M25" i="1"/>
  <c r="M34" i="1"/>
  <c r="V34" i="1" s="1"/>
  <c r="M42" i="1"/>
  <c r="V42" i="1" s="1"/>
  <c r="M50" i="1"/>
  <c r="M58" i="1"/>
  <c r="M66" i="1"/>
  <c r="V66" i="1" s="1"/>
  <c r="M74" i="1"/>
  <c r="M82" i="1"/>
  <c r="M98" i="1"/>
  <c r="M106" i="1"/>
  <c r="M114" i="1"/>
  <c r="M130" i="1"/>
  <c r="M9" i="1"/>
  <c r="M18" i="1"/>
  <c r="M27" i="1"/>
  <c r="M35" i="1"/>
  <c r="M43" i="1"/>
  <c r="M51" i="1"/>
  <c r="M59" i="1"/>
  <c r="M67" i="1"/>
  <c r="M75" i="1"/>
  <c r="M83" i="1"/>
  <c r="M91" i="1"/>
  <c r="M99" i="1"/>
  <c r="M107" i="1"/>
  <c r="M115" i="1"/>
  <c r="M131" i="1"/>
  <c r="M10" i="1"/>
  <c r="M28" i="1"/>
  <c r="M44" i="1"/>
  <c r="M60" i="1"/>
  <c r="M76" i="1"/>
  <c r="M92" i="1"/>
  <c r="M124" i="1"/>
  <c r="M136" i="1"/>
  <c r="M144" i="1"/>
  <c r="M152" i="1"/>
  <c r="M168" i="1"/>
  <c r="M176" i="1"/>
  <c r="M184" i="1"/>
  <c r="M11" i="1"/>
  <c r="V11" i="1" s="1"/>
  <c r="M29" i="1"/>
  <c r="M45" i="1"/>
  <c r="M61" i="1"/>
  <c r="M77" i="1"/>
  <c r="M93" i="1"/>
  <c r="V93" i="1" s="1"/>
  <c r="M125" i="1"/>
  <c r="V125" i="1" s="1"/>
  <c r="M137" i="1"/>
  <c r="M145" i="1"/>
  <c r="M153" i="1"/>
  <c r="M161" i="1"/>
  <c r="M169" i="1"/>
  <c r="M177" i="1"/>
  <c r="M185" i="1"/>
  <c r="M15" i="1"/>
  <c r="M32" i="1"/>
  <c r="V32" i="1" s="1"/>
  <c r="M48" i="1"/>
  <c r="V48" i="1" s="1"/>
  <c r="M64" i="1"/>
  <c r="M80" i="1"/>
  <c r="M96" i="1"/>
  <c r="V96" i="1" s="1"/>
  <c r="M112" i="1"/>
  <c r="M128" i="1"/>
  <c r="V128" i="1" s="1"/>
  <c r="M138" i="1"/>
  <c r="M146" i="1"/>
  <c r="M154" i="1"/>
  <c r="V154" i="1" s="1"/>
  <c r="M162" i="1"/>
  <c r="M170" i="1"/>
  <c r="V170" i="1" s="1"/>
  <c r="M178" i="1"/>
  <c r="V178" i="1" s="1"/>
  <c r="M186" i="1"/>
  <c r="M20" i="1"/>
  <c r="M37" i="1"/>
  <c r="M53" i="1"/>
  <c r="V53" i="1" s="1"/>
  <c r="M69" i="1"/>
  <c r="M85" i="1"/>
  <c r="M101" i="1"/>
  <c r="M117" i="1"/>
  <c r="M133" i="1"/>
  <c r="M141" i="1"/>
  <c r="M149" i="1"/>
  <c r="M157" i="1"/>
  <c r="M173" i="1"/>
  <c r="M189" i="1"/>
  <c r="M7" i="1"/>
  <c r="V7" i="1" s="1"/>
  <c r="M24" i="1"/>
  <c r="V24" i="1" s="1"/>
  <c r="M41" i="1"/>
  <c r="M57" i="1"/>
  <c r="M73" i="1"/>
  <c r="M89" i="1"/>
  <c r="M105" i="1"/>
  <c r="M135" i="1"/>
  <c r="M143" i="1"/>
  <c r="V143" i="1" s="1"/>
  <c r="M151" i="1"/>
  <c r="V151" i="1" s="1"/>
  <c r="M159" i="1"/>
  <c r="M167" i="1"/>
  <c r="V167" i="1" s="1"/>
  <c r="M175" i="1"/>
  <c r="M183" i="1"/>
  <c r="M191" i="1"/>
  <c r="M40" i="1"/>
  <c r="M84" i="1"/>
  <c r="V129" i="1"/>
  <c r="M150" i="1"/>
  <c r="M172" i="1"/>
  <c r="M72" i="1"/>
  <c r="V72" i="1" s="1"/>
  <c r="M49" i="1"/>
  <c r="V49" i="1" s="1"/>
  <c r="M88" i="1"/>
  <c r="M132" i="1"/>
  <c r="M155" i="1"/>
  <c r="M174" i="1"/>
  <c r="M4" i="1"/>
  <c r="M6" i="1"/>
  <c r="V6" i="1" s="1"/>
  <c r="M52" i="1"/>
  <c r="V52" i="1" s="1"/>
  <c r="M97" i="1"/>
  <c r="M134" i="1"/>
  <c r="M156" i="1"/>
  <c r="V156" i="1" s="1"/>
  <c r="M179" i="1"/>
  <c r="M166" i="1"/>
  <c r="M16" i="1"/>
  <c r="V16" i="1" s="1"/>
  <c r="M56" i="1"/>
  <c r="M100" i="1"/>
  <c r="V100" i="1" s="1"/>
  <c r="M139" i="1"/>
  <c r="M158" i="1"/>
  <c r="M180" i="1"/>
  <c r="M116" i="1"/>
  <c r="M19" i="1"/>
  <c r="M65" i="1"/>
  <c r="V65" i="1" s="1"/>
  <c r="M104" i="1"/>
  <c r="M140" i="1"/>
  <c r="M163" i="1"/>
  <c r="M182" i="1"/>
  <c r="M188" i="1"/>
  <c r="M23" i="1"/>
  <c r="M68" i="1"/>
  <c r="M113" i="1"/>
  <c r="V113" i="1" s="1"/>
  <c r="M142" i="1"/>
  <c r="V142" i="1" s="1"/>
  <c r="M187" i="1"/>
  <c r="M33" i="1"/>
  <c r="V33" i="1" s="1"/>
  <c r="M147" i="1"/>
  <c r="M36" i="1"/>
  <c r="V36" i="1" s="1"/>
  <c r="M81" i="1"/>
  <c r="M148" i="1"/>
  <c r="V148" i="1" s="1"/>
  <c r="M171" i="1"/>
  <c r="M190" i="1"/>
  <c r="V81" i="1" l="1"/>
  <c r="V68" i="1"/>
  <c r="V19" i="1"/>
  <c r="V166" i="1"/>
  <c r="V174" i="1"/>
  <c r="V41" i="1"/>
  <c r="V149" i="1"/>
  <c r="V37" i="1"/>
  <c r="V15" i="1"/>
  <c r="V184" i="1"/>
  <c r="V59" i="1"/>
  <c r="V119" i="1"/>
  <c r="V55" i="1"/>
  <c r="V116" i="1"/>
  <c r="V155" i="1"/>
  <c r="V84" i="1"/>
  <c r="V141" i="1"/>
  <c r="V185" i="1"/>
  <c r="V176" i="1"/>
  <c r="V92" i="1"/>
  <c r="V115" i="1"/>
  <c r="V50" i="1"/>
  <c r="V46" i="1"/>
  <c r="V147" i="1"/>
  <c r="V188" i="1"/>
  <c r="V180" i="1"/>
  <c r="V132" i="1"/>
  <c r="V40" i="1"/>
  <c r="V135" i="1"/>
  <c r="V133" i="1"/>
  <c r="V112" i="1"/>
  <c r="V177" i="1"/>
  <c r="V168" i="1"/>
  <c r="V76" i="1"/>
  <c r="V107" i="1"/>
  <c r="V43" i="1"/>
  <c r="V106" i="1"/>
  <c r="V103" i="1"/>
  <c r="V39" i="1"/>
  <c r="V102" i="1"/>
  <c r="V38" i="1"/>
  <c r="V23" i="1"/>
  <c r="V25" i="1"/>
  <c r="V186" i="1"/>
  <c r="V29" i="1"/>
  <c r="V179" i="1"/>
  <c r="V20" i="1"/>
  <c r="V182" i="1"/>
  <c r="V158" i="1"/>
  <c r="V134" i="1"/>
  <c r="V88" i="1"/>
  <c r="V191" i="1"/>
  <c r="V189" i="1"/>
  <c r="V117" i="1"/>
  <c r="V169" i="1"/>
  <c r="V77" i="1"/>
  <c r="V160" i="1"/>
  <c r="V60" i="1"/>
  <c r="V35" i="1"/>
  <c r="V98" i="1"/>
  <c r="V95" i="1"/>
  <c r="V30" i="1"/>
  <c r="V114" i="1"/>
  <c r="V152" i="1"/>
  <c r="V75" i="1"/>
  <c r="V190" i="1"/>
  <c r="V163" i="1"/>
  <c r="V183" i="1"/>
  <c r="V105" i="1"/>
  <c r="V101" i="1"/>
  <c r="V80" i="1"/>
  <c r="V61" i="1"/>
  <c r="V44" i="1"/>
  <c r="V91" i="1"/>
  <c r="V27" i="1"/>
  <c r="V86" i="1"/>
  <c r="V187" i="1"/>
  <c r="V51" i="1"/>
  <c r="V139" i="1"/>
  <c r="V171" i="1"/>
  <c r="V164" i="1"/>
  <c r="V140" i="1"/>
  <c r="V175" i="1"/>
  <c r="V173" i="1"/>
  <c r="V85" i="1"/>
  <c r="V162" i="1"/>
  <c r="V64" i="1"/>
  <c r="V153" i="1"/>
  <c r="V45" i="1"/>
  <c r="V28" i="1"/>
  <c r="V83" i="1"/>
  <c r="V18" i="1"/>
  <c r="V82" i="1"/>
  <c r="V17" i="1"/>
  <c r="V79" i="1"/>
  <c r="V13" i="1"/>
  <c r="V78" i="1"/>
  <c r="V12" i="1"/>
  <c r="V118" i="1"/>
  <c r="V97" i="1"/>
  <c r="V104" i="1"/>
  <c r="V56" i="1"/>
  <c r="V172" i="1"/>
  <c r="V73" i="1"/>
  <c r="V165" i="1"/>
  <c r="V69" i="1"/>
  <c r="V136" i="1"/>
  <c r="V9" i="1"/>
  <c r="V5" i="1"/>
  <c r="V70" i="1"/>
  <c r="V131" i="1"/>
  <c r="AA4" i="1"/>
  <c r="V4" i="1"/>
  <c r="V150" i="1"/>
  <c r="V159" i="1"/>
  <c r="V57" i="1"/>
  <c r="V157" i="1"/>
  <c r="V146" i="1"/>
  <c r="V137" i="1"/>
  <c r="V124" i="1"/>
  <c r="V67" i="1"/>
  <c r="V130" i="1"/>
  <c r="V127" i="1"/>
  <c r="V63" i="1"/>
  <c r="V126" i="1"/>
  <c r="V62" i="1"/>
</calcChain>
</file>

<file path=xl/sharedStrings.xml><?xml version="1.0" encoding="utf-8"?>
<sst xmlns="http://schemas.openxmlformats.org/spreadsheetml/2006/main" count="799" uniqueCount="210">
  <si>
    <t>Probe Name</t>
  </si>
  <si>
    <t>ACE2</t>
  </si>
  <si>
    <t>ACS1</t>
  </si>
  <si>
    <t>ACS2</t>
  </si>
  <si>
    <t>ADH5</t>
  </si>
  <si>
    <t>AHR1</t>
  </si>
  <si>
    <t>ALS1</t>
  </si>
  <si>
    <t>ALS2</t>
  </si>
  <si>
    <t>ALS3</t>
  </si>
  <si>
    <t>ALS4</t>
  </si>
  <si>
    <t>ALS5</t>
  </si>
  <si>
    <t>ALS6</t>
  </si>
  <si>
    <t>ALS7</t>
  </si>
  <si>
    <t>ALS9</t>
  </si>
  <si>
    <t>AOX2</t>
  </si>
  <si>
    <t>ARG1</t>
  </si>
  <si>
    <t>ARG81</t>
  </si>
  <si>
    <t>BCR1</t>
  </si>
  <si>
    <t>BRG1</t>
  </si>
  <si>
    <t>CAP1</t>
  </si>
  <si>
    <t>CAT1</t>
  </si>
  <si>
    <t>CDC10</t>
  </si>
  <si>
    <t>CDR1</t>
  </si>
  <si>
    <t>CDR2</t>
  </si>
  <si>
    <t>CHT2</t>
  </si>
  <si>
    <t>CHT3</t>
  </si>
  <si>
    <t>CIT1</t>
  </si>
  <si>
    <t>CPH1</t>
  </si>
  <si>
    <t>CPH2</t>
  </si>
  <si>
    <t>CRH11</t>
  </si>
  <si>
    <t>CSA1</t>
  </si>
  <si>
    <t>CSH1</t>
  </si>
  <si>
    <t>DAK2</t>
  </si>
  <si>
    <t>DDR48</t>
  </si>
  <si>
    <t>DFG5</t>
  </si>
  <si>
    <t>ECE1</t>
  </si>
  <si>
    <t>ECM331</t>
  </si>
  <si>
    <t>EFG1</t>
  </si>
  <si>
    <t>ELF1</t>
  </si>
  <si>
    <t>ENA2</t>
  </si>
  <si>
    <t>ENA21</t>
  </si>
  <si>
    <t>FAV2</t>
  </si>
  <si>
    <t>FBP1</t>
  </si>
  <si>
    <t>FDH1</t>
  </si>
  <si>
    <t>FGR15</t>
  </si>
  <si>
    <t>FKH2</t>
  </si>
  <si>
    <t>FRP1</t>
  </si>
  <si>
    <t>FRP2</t>
  </si>
  <si>
    <t>FRP3</t>
  </si>
  <si>
    <t>FTR1</t>
  </si>
  <si>
    <t>GAL1</t>
  </si>
  <si>
    <t>GAL4</t>
  </si>
  <si>
    <t>GAP2</t>
  </si>
  <si>
    <t>GCA2</t>
  </si>
  <si>
    <t>GCN4</t>
  </si>
  <si>
    <t>GIS2</t>
  </si>
  <si>
    <t>GNP1</t>
  </si>
  <si>
    <t>GPD2</t>
  </si>
  <si>
    <t>HAC1</t>
  </si>
  <si>
    <t>HAP2</t>
  </si>
  <si>
    <t>HAP3</t>
  </si>
  <si>
    <t>HAP43</t>
  </si>
  <si>
    <t>HEM1</t>
  </si>
  <si>
    <t>HGT7</t>
  </si>
  <si>
    <t>HOG1</t>
  </si>
  <si>
    <t>HSP104</t>
  </si>
  <si>
    <t>HSP70</t>
  </si>
  <si>
    <t>HTA1</t>
  </si>
  <si>
    <t>HTA2</t>
  </si>
  <si>
    <t>HWP1</t>
  </si>
  <si>
    <t>HYR1</t>
  </si>
  <si>
    <t>IFD6</t>
  </si>
  <si>
    <t>IHD1</t>
  </si>
  <si>
    <t>INO4</t>
  </si>
  <si>
    <t>IRE1</t>
  </si>
  <si>
    <t>IRO1</t>
  </si>
  <si>
    <t>KIP4</t>
  </si>
  <si>
    <t>KRE1</t>
  </si>
  <si>
    <t>MAC1</t>
  </si>
  <si>
    <t>MAE1</t>
  </si>
  <si>
    <t>MBF1</t>
  </si>
  <si>
    <t>MDM34</t>
  </si>
  <si>
    <t>MET28</t>
  </si>
  <si>
    <t>NDT80</t>
  </si>
  <si>
    <t>NPR1</t>
  </si>
  <si>
    <t>NRG1</t>
  </si>
  <si>
    <t>PCK1</t>
  </si>
  <si>
    <t>PES1</t>
  </si>
  <si>
    <t>PFK2</t>
  </si>
  <si>
    <t>PGA13</t>
  </si>
  <si>
    <t>PGA17</t>
  </si>
  <si>
    <t>PGA25</t>
  </si>
  <si>
    <t>PGA34</t>
  </si>
  <si>
    <t>PGA37</t>
  </si>
  <si>
    <t>PGA48</t>
  </si>
  <si>
    <t>PGA53</t>
  </si>
  <si>
    <t>PGA7</t>
  </si>
  <si>
    <t>PHO89</t>
  </si>
  <si>
    <t>PHR1</t>
  </si>
  <si>
    <t>PHR2</t>
  </si>
  <si>
    <t>PIL1</t>
  </si>
  <si>
    <t>PIR1</t>
  </si>
  <si>
    <t>PLB5</t>
  </si>
  <si>
    <t>POL1</t>
  </si>
  <si>
    <t>PRA1</t>
  </si>
  <si>
    <t>RBR1</t>
  </si>
  <si>
    <t>RBR2</t>
  </si>
  <si>
    <t>RBT1</t>
  </si>
  <si>
    <t>RBT5</t>
  </si>
  <si>
    <t>RCT1</t>
  </si>
  <si>
    <t>RFG1</t>
  </si>
  <si>
    <t>RFX2</t>
  </si>
  <si>
    <t>RHR2</t>
  </si>
  <si>
    <t>RIM101</t>
  </si>
  <si>
    <t>RNR22</t>
  </si>
  <si>
    <t>ROB1</t>
  </si>
  <si>
    <t>RPN4</t>
  </si>
  <si>
    <t>RTA3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EF1</t>
  </si>
  <si>
    <t>SEF2</t>
  </si>
  <si>
    <t>SGA1</t>
  </si>
  <si>
    <t>SIN3</t>
  </si>
  <si>
    <t>SIT1</t>
  </si>
  <si>
    <t>SMC2</t>
  </si>
  <si>
    <t>SOD4</t>
  </si>
  <si>
    <t>SOD5</t>
  </si>
  <si>
    <t>SOD6</t>
  </si>
  <si>
    <t>SOG2</t>
  </si>
  <si>
    <t>SSB1</t>
  </si>
  <si>
    <t>STF2</t>
  </si>
  <si>
    <t>STP2</t>
  </si>
  <si>
    <t>SUT1</t>
  </si>
  <si>
    <t>TEC1</t>
  </si>
  <si>
    <t>TPK1</t>
  </si>
  <si>
    <t>TPK2</t>
  </si>
  <si>
    <t>TPS2</t>
  </si>
  <si>
    <t>TRR1</t>
  </si>
  <si>
    <t>TRX1</t>
  </si>
  <si>
    <t>TTR1</t>
  </si>
  <si>
    <t>TUP1</t>
  </si>
  <si>
    <t>TYE7</t>
  </si>
  <si>
    <t>UCF1</t>
  </si>
  <si>
    <t>UGA32</t>
  </si>
  <si>
    <t>UGP1</t>
  </si>
  <si>
    <t>UME6</t>
  </si>
  <si>
    <t>UPC2</t>
  </si>
  <si>
    <t>WH11</t>
  </si>
  <si>
    <t>YHB1</t>
  </si>
  <si>
    <t>YWP1</t>
  </si>
  <si>
    <t>ZAP1</t>
  </si>
  <si>
    <t>ZCF20</t>
  </si>
  <si>
    <t>ZCF3</t>
  </si>
  <si>
    <t>ZCF31</t>
  </si>
  <si>
    <t>ZCF34</t>
  </si>
  <si>
    <t>ZCF39</t>
  </si>
  <si>
    <t>ZCF7</t>
  </si>
  <si>
    <t>ZRT1</t>
  </si>
  <si>
    <t>ZRT2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5848</t>
  </si>
  <si>
    <t>orf19.6578</t>
  </si>
  <si>
    <t>orf19.6660</t>
  </si>
  <si>
    <t>orf19.670.2</t>
  </si>
  <si>
    <t>ARP3</t>
  </si>
  <si>
    <t>CLN3</t>
  </si>
  <si>
    <t>CMK2</t>
  </si>
  <si>
    <t>YRA1</t>
  </si>
  <si>
    <t>orf19.3456</t>
  </si>
  <si>
    <t>Sum</t>
  </si>
  <si>
    <t>NF</t>
  </si>
  <si>
    <t>OPC_1</t>
  </si>
  <si>
    <t>OPC_2</t>
  </si>
  <si>
    <t>OPC_3</t>
  </si>
  <si>
    <t>K_1</t>
  </si>
  <si>
    <t>K_2</t>
  </si>
  <si>
    <t>K_3</t>
  </si>
  <si>
    <t>K_4</t>
  </si>
  <si>
    <t>K_5</t>
  </si>
  <si>
    <t>K_6</t>
  </si>
  <si>
    <t>Normalized counts</t>
  </si>
  <si>
    <t>Avg of Normalized counts</t>
  </si>
  <si>
    <t>Kidney</t>
  </si>
  <si>
    <t>OPC</t>
  </si>
  <si>
    <t>FC</t>
  </si>
  <si>
    <t>P value</t>
  </si>
  <si>
    <t>OPC/Kidney</t>
  </si>
  <si>
    <t>1</t>
  </si>
  <si>
    <t>Counts after background subtractions</t>
  </si>
  <si>
    <t>q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sz val="11"/>
      <color rgb="FF00B05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7F6F2-1D85-4280-90DC-E74C8E32AAB9}">
  <dimension ref="A1:AB213"/>
  <sheetViews>
    <sheetView tabSelected="1" topLeftCell="F1" zoomScaleNormal="100" workbookViewId="0">
      <selection activeCell="Z43" sqref="Z43"/>
    </sheetView>
  </sheetViews>
  <sheetFormatPr defaultRowHeight="15" x14ac:dyDescent="0.25"/>
  <cols>
    <col min="1" max="1" width="19.7109375" style="2" customWidth="1"/>
    <col min="2" max="2" width="11.42578125" style="2" customWidth="1"/>
    <col min="3" max="9" width="11.140625" style="2" customWidth="1"/>
    <col min="10" max="10" width="10.140625" style="2" customWidth="1"/>
    <col min="17" max="19" width="12" bestFit="1" customWidth="1"/>
    <col min="22" max="22" width="13" customWidth="1"/>
    <col min="23" max="23" width="12" bestFit="1" customWidth="1"/>
    <col min="24" max="24" width="12" customWidth="1"/>
    <col min="25" max="25" width="12.28515625" customWidth="1"/>
    <col min="26" max="28" width="12" bestFit="1" customWidth="1"/>
  </cols>
  <sheetData>
    <row r="1" spans="1:28" s="4" customFormat="1" x14ac:dyDescent="0.25">
      <c r="A1" s="1" t="s">
        <v>0</v>
      </c>
      <c r="B1" s="11" t="s">
        <v>208</v>
      </c>
      <c r="C1" s="11"/>
      <c r="D1" s="11"/>
      <c r="E1" s="11"/>
      <c r="F1" s="11"/>
      <c r="G1" s="11"/>
      <c r="H1" s="11"/>
      <c r="I1" s="11"/>
      <c r="J1" s="12"/>
      <c r="K1" s="10" t="s">
        <v>200</v>
      </c>
      <c r="L1" s="10"/>
      <c r="M1" s="10"/>
      <c r="N1" s="10"/>
      <c r="O1" s="10"/>
      <c r="P1" s="10"/>
      <c r="Q1" s="10"/>
      <c r="R1" s="10"/>
      <c r="S1" s="10"/>
      <c r="V1" s="10" t="s">
        <v>201</v>
      </c>
      <c r="W1" s="10"/>
      <c r="X1" s="1"/>
      <c r="Z1" s="10" t="s">
        <v>206</v>
      </c>
      <c r="AA1" s="10"/>
    </row>
    <row r="2" spans="1:28" s="4" customFormat="1" x14ac:dyDescent="0.25">
      <c r="A2" s="1"/>
      <c r="B2" s="4" t="s">
        <v>194</v>
      </c>
      <c r="C2" s="4" t="s">
        <v>195</v>
      </c>
      <c r="D2" s="4" t="s">
        <v>196</v>
      </c>
      <c r="E2" s="4" t="s">
        <v>197</v>
      </c>
      <c r="F2" s="4" t="s">
        <v>198</v>
      </c>
      <c r="G2" s="4" t="s">
        <v>199</v>
      </c>
      <c r="H2" s="4" t="s">
        <v>191</v>
      </c>
      <c r="I2" s="4" t="s">
        <v>192</v>
      </c>
      <c r="J2" s="5" t="s">
        <v>193</v>
      </c>
      <c r="K2" s="4" t="s">
        <v>194</v>
      </c>
      <c r="L2" s="4" t="s">
        <v>195</v>
      </c>
      <c r="M2" s="4" t="s">
        <v>196</v>
      </c>
      <c r="N2" s="4" t="s">
        <v>197</v>
      </c>
      <c r="O2" s="4" t="s">
        <v>198</v>
      </c>
      <c r="P2" s="4" t="s">
        <v>199</v>
      </c>
      <c r="Q2" s="4" t="s">
        <v>191</v>
      </c>
      <c r="R2" s="4" t="s">
        <v>192</v>
      </c>
      <c r="S2" s="4" t="s">
        <v>193</v>
      </c>
      <c r="V2" s="4" t="s">
        <v>202</v>
      </c>
      <c r="W2" s="4" t="s">
        <v>203</v>
      </c>
      <c r="Z2" s="4" t="s">
        <v>204</v>
      </c>
      <c r="AA2" s="4" t="s">
        <v>205</v>
      </c>
      <c r="AB2" s="4" t="s">
        <v>209</v>
      </c>
    </row>
    <row r="3" spans="1:28" x14ac:dyDescent="0.25">
      <c r="J3" s="6"/>
    </row>
    <row r="4" spans="1:28" x14ac:dyDescent="0.25">
      <c r="A4" s="2" t="s">
        <v>1</v>
      </c>
      <c r="B4" s="2">
        <v>91.372253037475943</v>
      </c>
      <c r="C4" s="2">
        <v>49.615791258966553</v>
      </c>
      <c r="D4" s="2">
        <v>104.37336146344273</v>
      </c>
      <c r="E4" s="2">
        <v>119.47104338613238</v>
      </c>
      <c r="F4" s="2">
        <v>74.961073399226407</v>
      </c>
      <c r="G4" s="2">
        <v>82.22894254867991</v>
      </c>
      <c r="H4" s="2">
        <v>1</v>
      </c>
      <c r="I4" s="2">
        <v>214.22785430926098</v>
      </c>
      <c r="J4" s="6">
        <v>35.038605078508837</v>
      </c>
      <c r="K4">
        <f>B4*$B$196</f>
        <v>163.39718209054277</v>
      </c>
      <c r="L4">
        <f>C4*$C$196</f>
        <v>76.00582481371795</v>
      </c>
      <c r="M4">
        <f>D4*$D$196</f>
        <v>104.37336146344273</v>
      </c>
      <c r="N4">
        <f>E4*$E$196</f>
        <v>124.14618632299404</v>
      </c>
      <c r="O4">
        <f>F4*$F$196</f>
        <v>121.53142065578697</v>
      </c>
      <c r="P4">
        <f>G4*$G$196</f>
        <v>125.44364240074761</v>
      </c>
      <c r="Q4">
        <v>1</v>
      </c>
      <c r="R4">
        <v>214.22785430926098</v>
      </c>
      <c r="S4">
        <v>61.216086964429678</v>
      </c>
      <c r="U4" s="2" t="s">
        <v>1</v>
      </c>
      <c r="V4">
        <f>AVERAGE(K4:P4)</f>
        <v>119.14960295787201</v>
      </c>
      <c r="W4">
        <f>AVERAGE(Q4:S4)</f>
        <v>92.147980424563556</v>
      </c>
      <c r="Y4" s="2" t="s">
        <v>1</v>
      </c>
      <c r="Z4" s="7">
        <v>0.77338050767273248</v>
      </c>
      <c r="AA4">
        <f t="shared" ref="AA4:AA13" si="0">TTEST(K4:P4,Q4:S4,2,2)</f>
        <v>0.56689694449111805</v>
      </c>
      <c r="AB4">
        <v>0.29230623675</v>
      </c>
    </row>
    <row r="5" spans="1:28" x14ac:dyDescent="0.25">
      <c r="A5" s="2" t="s">
        <v>2</v>
      </c>
      <c r="B5" s="2">
        <v>633.37225303747596</v>
      </c>
      <c r="C5" s="2">
        <v>731.61579125896651</v>
      </c>
      <c r="D5" s="2">
        <v>923.37336146344273</v>
      </c>
      <c r="E5" s="2">
        <v>849.47104338613235</v>
      </c>
      <c r="F5" s="2">
        <v>717.96107339922639</v>
      </c>
      <c r="G5" s="2">
        <v>756.22894254867992</v>
      </c>
      <c r="H5" s="2">
        <v>1540.6288387267043</v>
      </c>
      <c r="I5" s="2">
        <v>7005.2278543092607</v>
      </c>
      <c r="J5" s="6">
        <v>21942.038605078509</v>
      </c>
      <c r="K5">
        <f t="shared" ref="K5:K68" si="1">B5*$B$196</f>
        <v>1132.6331344616763</v>
      </c>
      <c r="L5">
        <f t="shared" ref="L5:L68" si="2">C5*$C$196</f>
        <v>1120.7532974963763</v>
      </c>
      <c r="M5">
        <f t="shared" ref="M5:M68" si="3">D5*$D$196</f>
        <v>923.37336146344273</v>
      </c>
      <c r="N5">
        <f t="shared" ref="N5:N68" si="4">E5*$E$196</f>
        <v>882.71255895337788</v>
      </c>
      <c r="O5">
        <f t="shared" ref="O5:O68" si="5">F5*$F$196</f>
        <v>1164.001864822045</v>
      </c>
      <c r="P5">
        <f t="shared" ref="P5:P68" si="6">G5*$G$196</f>
        <v>1153.6584334160946</v>
      </c>
      <c r="Q5">
        <v>13888.676436486146</v>
      </c>
      <c r="R5">
        <v>7005.2278543092607</v>
      </c>
      <c r="S5">
        <v>38335.023338278486</v>
      </c>
      <c r="U5" s="2" t="s">
        <v>2</v>
      </c>
      <c r="V5">
        <f t="shared" ref="V5:V68" si="7">AVERAGE(K5:P5)</f>
        <v>1062.8554417688354</v>
      </c>
      <c r="W5">
        <f t="shared" ref="W5:W68" si="8">AVERAGE(Q5:S5)</f>
        <v>19742.975876357963</v>
      </c>
      <c r="Y5" s="2" t="s">
        <v>2</v>
      </c>
      <c r="Z5" s="8">
        <v>18.575410258521252</v>
      </c>
      <c r="AA5">
        <f t="shared" si="0"/>
        <v>1.9900014697389591E-2</v>
      </c>
      <c r="AB5">
        <v>1.6254962750000001E-2</v>
      </c>
    </row>
    <row r="6" spans="1:28" x14ac:dyDescent="0.25">
      <c r="A6" s="2" t="s">
        <v>3</v>
      </c>
      <c r="B6" s="2">
        <v>851.37225303747596</v>
      </c>
      <c r="C6" s="2">
        <v>859.61579125896651</v>
      </c>
      <c r="D6" s="2">
        <v>803.37336146344273</v>
      </c>
      <c r="E6" s="2">
        <v>768.47104338613235</v>
      </c>
      <c r="F6" s="2">
        <v>927.96107339922639</v>
      </c>
      <c r="G6" s="2">
        <v>890.22894254867992</v>
      </c>
      <c r="H6" s="2">
        <v>342.62883872670432</v>
      </c>
      <c r="I6" s="2">
        <v>2543.2278543092611</v>
      </c>
      <c r="J6" s="6">
        <v>2596.0386050785087</v>
      </c>
      <c r="K6">
        <f t="shared" si="1"/>
        <v>1522.4734252677779</v>
      </c>
      <c r="L6">
        <f t="shared" si="2"/>
        <v>1316.8349345981069</v>
      </c>
      <c r="M6">
        <f t="shared" si="3"/>
        <v>803.37336146344273</v>
      </c>
      <c r="N6">
        <f t="shared" si="4"/>
        <v>798.54286555192425</v>
      </c>
      <c r="O6">
        <f t="shared" si="5"/>
        <v>1504.4665510971838</v>
      </c>
      <c r="P6">
        <f t="shared" si="6"/>
        <v>1358.0809586327955</v>
      </c>
      <c r="Q6">
        <v>3088.7783996157818</v>
      </c>
      <c r="R6">
        <v>2543.2278543092611</v>
      </c>
      <c r="S6">
        <v>4535.5494219995908</v>
      </c>
      <c r="U6" s="2" t="s">
        <v>3</v>
      </c>
      <c r="V6">
        <f t="shared" si="7"/>
        <v>1217.2953494352053</v>
      </c>
      <c r="W6">
        <f t="shared" si="8"/>
        <v>3389.1852253082111</v>
      </c>
      <c r="Y6" s="2" t="s">
        <v>3</v>
      </c>
      <c r="Z6" s="8">
        <v>2.784193028323577</v>
      </c>
      <c r="AA6">
        <f t="shared" si="0"/>
        <v>1.6166045430418571E-3</v>
      </c>
      <c r="AB6">
        <v>2.2605069900000002E-3</v>
      </c>
    </row>
    <row r="7" spans="1:28" x14ac:dyDescent="0.25">
      <c r="A7" s="2" t="s">
        <v>4</v>
      </c>
      <c r="B7" s="2">
        <v>5184.3722530374762</v>
      </c>
      <c r="C7" s="2">
        <v>6157.615791258967</v>
      </c>
      <c r="D7" s="2">
        <v>8317.3733614634421</v>
      </c>
      <c r="E7" s="2">
        <v>7961.4710433861328</v>
      </c>
      <c r="F7" s="2">
        <v>5500.9610733992267</v>
      </c>
      <c r="G7" s="2">
        <v>6219.2289425486797</v>
      </c>
      <c r="H7" s="2">
        <v>345.62883872670432</v>
      </c>
      <c r="I7" s="2">
        <v>8147.2278543092607</v>
      </c>
      <c r="J7" s="6">
        <v>3227.0386050785087</v>
      </c>
      <c r="K7">
        <f t="shared" si="1"/>
        <v>9270.9962695927243</v>
      </c>
      <c r="L7">
        <f t="shared" si="2"/>
        <v>9432.7764452619267</v>
      </c>
      <c r="M7">
        <f t="shared" si="3"/>
        <v>8317.3733614634421</v>
      </c>
      <c r="N7">
        <f t="shared" si="4"/>
        <v>8273.0194660044599</v>
      </c>
      <c r="O7">
        <f t="shared" si="5"/>
        <v>8918.4904098410389</v>
      </c>
      <c r="P7">
        <f t="shared" si="6"/>
        <v>9487.6901890790614</v>
      </c>
      <c r="Q7">
        <v>3115.8232194076108</v>
      </c>
      <c r="R7">
        <v>8147.2278543092607</v>
      </c>
      <c r="S7">
        <v>5637.9720437907617</v>
      </c>
      <c r="U7" s="2" t="s">
        <v>4</v>
      </c>
      <c r="V7">
        <f t="shared" si="7"/>
        <v>8950.0576902071098</v>
      </c>
      <c r="W7">
        <f t="shared" si="8"/>
        <v>5633.6743725025444</v>
      </c>
      <c r="Y7" s="2" t="s">
        <v>4</v>
      </c>
      <c r="Z7" s="7">
        <v>0.6294567663699806</v>
      </c>
      <c r="AA7">
        <f t="shared" si="0"/>
        <v>1.3126872506386032E-2</v>
      </c>
      <c r="AB7">
        <v>1.1399652870000001E-2</v>
      </c>
    </row>
    <row r="8" spans="1:28" x14ac:dyDescent="0.25">
      <c r="A8" s="2" t="s">
        <v>5</v>
      </c>
      <c r="B8" s="2">
        <v>587.37225303747596</v>
      </c>
      <c r="C8" s="2">
        <v>707.61579125896651</v>
      </c>
      <c r="D8" s="2">
        <v>1330.3733614634427</v>
      </c>
      <c r="E8" s="2">
        <v>1344.4710433861324</v>
      </c>
      <c r="F8" s="2">
        <v>773.96107339922639</v>
      </c>
      <c r="G8" s="2">
        <v>760.22894254867992</v>
      </c>
      <c r="H8" s="2">
        <v>63.628838726704295</v>
      </c>
      <c r="I8" s="2">
        <v>1076.2278543092609</v>
      </c>
      <c r="J8" s="6">
        <v>325.03860507850885</v>
      </c>
      <c r="K8">
        <f t="shared" si="1"/>
        <v>1050.3732565851594</v>
      </c>
      <c r="L8">
        <f t="shared" si="2"/>
        <v>1083.9879905398018</v>
      </c>
      <c r="M8">
        <f t="shared" si="3"/>
        <v>1330.3733614634427</v>
      </c>
      <c r="N8">
        <f t="shared" si="4"/>
        <v>1397.0829075178162</v>
      </c>
      <c r="O8">
        <f t="shared" si="5"/>
        <v>1254.7924478287487</v>
      </c>
      <c r="P8">
        <f t="shared" si="6"/>
        <v>1159.7605983479364</v>
      </c>
      <c r="Q8">
        <v>573.61015897568848</v>
      </c>
      <c r="R8">
        <v>1076.2278543092609</v>
      </c>
      <c r="S8">
        <v>567.8762459492782</v>
      </c>
      <c r="U8" s="2" t="s">
        <v>5</v>
      </c>
      <c r="V8">
        <f t="shared" si="7"/>
        <v>1212.7284270471507</v>
      </c>
      <c r="W8">
        <f t="shared" si="8"/>
        <v>739.2380864114092</v>
      </c>
      <c r="Y8" s="2" t="s">
        <v>5</v>
      </c>
      <c r="Z8" s="7">
        <v>0.6095660577623021</v>
      </c>
      <c r="AA8">
        <f t="shared" si="0"/>
        <v>1.0880891667164336E-2</v>
      </c>
      <c r="AB8">
        <v>1.008622011E-2</v>
      </c>
    </row>
    <row r="9" spans="1:28" x14ac:dyDescent="0.25">
      <c r="A9" s="2" t="s">
        <v>6</v>
      </c>
      <c r="B9" s="2">
        <v>360.37225303747596</v>
      </c>
      <c r="C9" s="2">
        <v>434.61579125896657</v>
      </c>
      <c r="D9" s="2">
        <v>676.37336146344273</v>
      </c>
      <c r="E9" s="2">
        <v>699.47104338613235</v>
      </c>
      <c r="F9" s="2">
        <v>495.96107339922639</v>
      </c>
      <c r="G9" s="2">
        <v>524.22894254867992</v>
      </c>
      <c r="H9" s="2">
        <v>823.62883872670432</v>
      </c>
      <c r="I9" s="2">
        <v>4958.2278543092607</v>
      </c>
      <c r="J9" s="6">
        <v>1070.0386050785089</v>
      </c>
      <c r="K9">
        <f t="shared" si="1"/>
        <v>644.43864184669576</v>
      </c>
      <c r="L9">
        <f t="shared" si="2"/>
        <v>665.78262390876716</v>
      </c>
      <c r="M9">
        <f t="shared" si="3"/>
        <v>676.37336146344273</v>
      </c>
      <c r="N9">
        <f t="shared" si="4"/>
        <v>726.84275635809342</v>
      </c>
      <c r="O9">
        <f t="shared" si="5"/>
        <v>804.08205361689841</v>
      </c>
      <c r="P9">
        <f t="shared" si="6"/>
        <v>799.73286736926889</v>
      </c>
      <c r="Q9">
        <v>7424.9645062390255</v>
      </c>
      <c r="R9">
        <v>4958.2278543092607</v>
      </c>
      <c r="S9">
        <v>1869.468723341389</v>
      </c>
      <c r="U9" s="2" t="s">
        <v>6</v>
      </c>
      <c r="V9">
        <f t="shared" si="7"/>
        <v>719.54205076052767</v>
      </c>
      <c r="W9">
        <f t="shared" si="8"/>
        <v>4750.8870279632256</v>
      </c>
      <c r="Y9" s="2" t="s">
        <v>6</v>
      </c>
      <c r="Z9" s="8">
        <v>6.6026537614330181</v>
      </c>
      <c r="AA9">
        <f t="shared" si="0"/>
        <v>6.4677588930112714E-3</v>
      </c>
      <c r="AB9">
        <v>6.5071965500000002E-3</v>
      </c>
    </row>
    <row r="10" spans="1:28" x14ac:dyDescent="0.25">
      <c r="A10" s="2" t="s">
        <v>7</v>
      </c>
      <c r="B10" s="2">
        <v>28.372253037475943</v>
      </c>
      <c r="C10" s="2">
        <v>34.615791258966553</v>
      </c>
      <c r="D10" s="2" t="s">
        <v>207</v>
      </c>
      <c r="E10" s="2" t="s">
        <v>207</v>
      </c>
      <c r="F10" s="2">
        <v>22.961073399226407</v>
      </c>
      <c r="G10" s="2">
        <v>13.22894254867991</v>
      </c>
      <c r="H10" s="2">
        <v>8.628838726704295</v>
      </c>
      <c r="I10" s="2">
        <v>215.22785430926098</v>
      </c>
      <c r="J10" s="6">
        <v>78.038605078508837</v>
      </c>
      <c r="K10">
        <f t="shared" si="1"/>
        <v>50.736914564008813</v>
      </c>
      <c r="L10">
        <f t="shared" si="2"/>
        <v>53.027507965858895</v>
      </c>
      <c r="M10">
        <f t="shared" si="3"/>
        <v>1</v>
      </c>
      <c r="N10">
        <v>1</v>
      </c>
      <c r="O10">
        <f t="shared" si="5"/>
        <v>37.225879292419293</v>
      </c>
      <c r="P10">
        <f t="shared" si="6"/>
        <v>20.18129732647618</v>
      </c>
      <c r="Q10">
        <v>77.788462792157503</v>
      </c>
      <c r="R10">
        <v>215.22785430926098</v>
      </c>
      <c r="S10">
        <v>136.3415588139072</v>
      </c>
      <c r="U10" s="2" t="s">
        <v>7</v>
      </c>
      <c r="V10">
        <f>AVERAGE(K10:P10)</f>
        <v>27.195266524793862</v>
      </c>
      <c r="W10">
        <f t="shared" si="8"/>
        <v>143.11929197177525</v>
      </c>
      <c r="Y10" s="2" t="s">
        <v>7</v>
      </c>
      <c r="Z10" s="8">
        <v>5.2626545079561451</v>
      </c>
      <c r="AA10">
        <f t="shared" si="0"/>
        <v>5.7655901331646218E-3</v>
      </c>
      <c r="AB10">
        <v>5.9457646899999999E-3</v>
      </c>
    </row>
    <row r="11" spans="1:28" x14ac:dyDescent="0.25">
      <c r="A11" s="2" t="s">
        <v>8</v>
      </c>
      <c r="B11" s="2">
        <v>32273.372253037476</v>
      </c>
      <c r="C11" s="2">
        <v>38252.61579125897</v>
      </c>
      <c r="D11" s="2">
        <v>52844.37336146344</v>
      </c>
      <c r="E11" s="2">
        <v>51759.471043386133</v>
      </c>
      <c r="F11" s="2">
        <v>36141.961073399223</v>
      </c>
      <c r="G11" s="2">
        <v>38248.228942548682</v>
      </c>
      <c r="H11" s="2">
        <v>3763.6288387267041</v>
      </c>
      <c r="I11" s="2">
        <v>21423.227854309262</v>
      </c>
      <c r="J11" s="6">
        <v>7484.0386050785091</v>
      </c>
      <c r="K11">
        <f t="shared" si="1"/>
        <v>57713.123047787616</v>
      </c>
      <c r="L11">
        <f t="shared" si="2"/>
        <v>58598.715060731025</v>
      </c>
      <c r="M11">
        <f t="shared" si="3"/>
        <v>52844.37336146344</v>
      </c>
      <c r="N11">
        <f t="shared" si="4"/>
        <v>53784.923559792885</v>
      </c>
      <c r="O11">
        <f t="shared" si="5"/>
        <v>58595.53065820544</v>
      </c>
      <c r="P11">
        <f t="shared" si="6"/>
        <v>58349.250339569488</v>
      </c>
      <c r="Q11">
        <v>33928.887902231407</v>
      </c>
      <c r="R11">
        <v>21423.227854309262</v>
      </c>
      <c r="S11">
        <v>13075.393756889038</v>
      </c>
      <c r="U11" s="2" t="s">
        <v>8</v>
      </c>
      <c r="V11">
        <f t="shared" si="7"/>
        <v>56647.652671258315</v>
      </c>
      <c r="W11">
        <f t="shared" si="8"/>
        <v>22809.169837809899</v>
      </c>
      <c r="Y11" s="2" t="s">
        <v>8</v>
      </c>
      <c r="Z11" s="9">
        <v>0.40264986742129805</v>
      </c>
      <c r="AA11">
        <f t="shared" si="0"/>
        <v>9.6029840795154242E-5</v>
      </c>
      <c r="AB11">
        <v>2.0313996000000001E-4</v>
      </c>
    </row>
    <row r="12" spans="1:28" x14ac:dyDescent="0.25">
      <c r="A12" s="2" t="s">
        <v>9</v>
      </c>
      <c r="B12" s="2">
        <v>198.37225303747596</v>
      </c>
      <c r="C12" s="2">
        <v>201.61579125896657</v>
      </c>
      <c r="D12" s="2">
        <v>160.37336146344273</v>
      </c>
      <c r="E12" s="2">
        <v>140.47104338613238</v>
      </c>
      <c r="F12" s="2">
        <v>225.96107339922639</v>
      </c>
      <c r="G12" s="2">
        <v>206.22894254867992</v>
      </c>
      <c r="H12" s="2">
        <v>450.62883872670432</v>
      </c>
      <c r="I12" s="2">
        <v>2885.2278543092611</v>
      </c>
      <c r="J12" s="6">
        <v>1931.0386050785089</v>
      </c>
      <c r="K12">
        <f t="shared" si="1"/>
        <v>354.74081106417981</v>
      </c>
      <c r="L12">
        <f t="shared" si="2"/>
        <v>308.85276887202309</v>
      </c>
      <c r="M12">
        <f t="shared" si="3"/>
        <v>160.37336146344273</v>
      </c>
      <c r="N12">
        <f t="shared" si="4"/>
        <v>145.96795868633384</v>
      </c>
      <c r="O12">
        <f t="shared" si="5"/>
        <v>366.34174269172001</v>
      </c>
      <c r="P12">
        <f t="shared" si="6"/>
        <v>314.61075528784409</v>
      </c>
      <c r="Q12">
        <v>4062.3919121216245</v>
      </c>
      <c r="R12">
        <v>2885.2278543092611</v>
      </c>
      <c r="S12">
        <v>3373.7252643274392</v>
      </c>
      <c r="U12" s="2" t="s">
        <v>9</v>
      </c>
      <c r="V12">
        <f t="shared" si="7"/>
        <v>275.1478996775906</v>
      </c>
      <c r="W12">
        <f t="shared" si="8"/>
        <v>3440.448343586108</v>
      </c>
      <c r="Y12" s="2" t="s">
        <v>9</v>
      </c>
      <c r="Z12" s="8">
        <v>12.503996387461122</v>
      </c>
      <c r="AA12">
        <f t="shared" si="0"/>
        <v>2.5945572449549373E-6</v>
      </c>
      <c r="AB12">
        <v>1.5078200000000001E-5</v>
      </c>
    </row>
    <row r="13" spans="1:28" x14ac:dyDescent="0.25">
      <c r="A13" s="2" t="s">
        <v>10</v>
      </c>
      <c r="B13" s="2">
        <v>18.372253037475943</v>
      </c>
      <c r="C13" s="2">
        <v>17.615791258966553</v>
      </c>
      <c r="D13" s="2" t="s">
        <v>207</v>
      </c>
      <c r="E13" s="2" t="s">
        <v>207</v>
      </c>
      <c r="F13" s="2">
        <v>0.96107339922640733</v>
      </c>
      <c r="G13" s="2">
        <v>15.22894254867991</v>
      </c>
      <c r="H13" s="2">
        <v>1</v>
      </c>
      <c r="I13" s="2">
        <v>267.22785430926098</v>
      </c>
      <c r="J13" s="6">
        <v>87.038605078508837</v>
      </c>
      <c r="K13">
        <f t="shared" si="1"/>
        <v>32.854332416939933</v>
      </c>
      <c r="L13">
        <f t="shared" si="2"/>
        <v>26.985415538285295</v>
      </c>
      <c r="M13">
        <f t="shared" si="3"/>
        <v>1</v>
      </c>
      <c r="N13">
        <v>1</v>
      </c>
      <c r="O13">
        <f t="shared" si="5"/>
        <v>1.558150254071428</v>
      </c>
      <c r="P13">
        <f t="shared" si="6"/>
        <v>23.23237979239709</v>
      </c>
      <c r="Q13">
        <v>1</v>
      </c>
      <c r="R13">
        <v>267.22785430926098</v>
      </c>
      <c r="S13">
        <v>152.06549478240251</v>
      </c>
      <c r="U13" s="2" t="s">
        <v>10</v>
      </c>
      <c r="V13">
        <f t="shared" si="7"/>
        <v>14.438379666948956</v>
      </c>
      <c r="W13">
        <f t="shared" si="8"/>
        <v>140.0977830305545</v>
      </c>
      <c r="Y13" s="2" t="s">
        <v>10</v>
      </c>
      <c r="Z13" s="8">
        <v>9.7031513412307469</v>
      </c>
      <c r="AA13">
        <f t="shared" si="0"/>
        <v>4.3947709487401281E-2</v>
      </c>
      <c r="AB13">
        <v>3.2372196360000001E-2</v>
      </c>
    </row>
    <row r="14" spans="1:28" x14ac:dyDescent="0.25">
      <c r="A14" s="2" t="s">
        <v>11</v>
      </c>
      <c r="B14" s="2" t="s">
        <v>207</v>
      </c>
      <c r="C14" s="2" t="s">
        <v>207</v>
      </c>
      <c r="D14" s="2" t="s">
        <v>207</v>
      </c>
      <c r="E14" s="2" t="s">
        <v>207</v>
      </c>
      <c r="F14" s="2" t="s">
        <v>207</v>
      </c>
      <c r="G14" s="2" t="s">
        <v>207</v>
      </c>
      <c r="H14" s="2">
        <v>1</v>
      </c>
      <c r="I14" s="2">
        <v>1</v>
      </c>
      <c r="J14" s="6">
        <v>1</v>
      </c>
      <c r="K14" s="2" t="s">
        <v>207</v>
      </c>
      <c r="L14" s="2" t="s">
        <v>207</v>
      </c>
      <c r="M14" s="2" t="s">
        <v>207</v>
      </c>
      <c r="N14" s="2" t="s">
        <v>207</v>
      </c>
      <c r="O14" s="2" t="s">
        <v>207</v>
      </c>
      <c r="P14" s="2" t="s">
        <v>207</v>
      </c>
      <c r="Q14" s="2">
        <v>1</v>
      </c>
      <c r="R14" s="2">
        <v>1</v>
      </c>
      <c r="S14" s="2">
        <v>1</v>
      </c>
      <c r="U14" s="2" t="s">
        <v>11</v>
      </c>
      <c r="V14">
        <v>1</v>
      </c>
      <c r="W14">
        <f t="shared" si="8"/>
        <v>1</v>
      </c>
      <c r="Y14" s="2" t="s">
        <v>11</v>
      </c>
      <c r="Z14" s="7">
        <v>1</v>
      </c>
      <c r="AA14">
        <v>1</v>
      </c>
      <c r="AB14">
        <v>0.43882978722999999</v>
      </c>
    </row>
    <row r="15" spans="1:28" x14ac:dyDescent="0.25">
      <c r="A15" s="2" t="s">
        <v>12</v>
      </c>
      <c r="B15" s="2">
        <v>138.37225303747596</v>
      </c>
      <c r="C15" s="2">
        <v>153.61579125896657</v>
      </c>
      <c r="D15" s="2">
        <v>178.37336146344273</v>
      </c>
      <c r="E15" s="2">
        <v>157.47104338613238</v>
      </c>
      <c r="F15" s="2">
        <v>151.96107339922639</v>
      </c>
      <c r="G15" s="2">
        <v>172.22894254867992</v>
      </c>
      <c r="H15" s="2">
        <v>11.628838726704295</v>
      </c>
      <c r="I15" s="2">
        <v>697.22785430926103</v>
      </c>
      <c r="J15" s="6">
        <v>236.03860507850885</v>
      </c>
      <c r="K15">
        <f t="shared" si="1"/>
        <v>247.44531818176654</v>
      </c>
      <c r="L15">
        <f t="shared" si="2"/>
        <v>235.32215495887411</v>
      </c>
      <c r="M15">
        <f t="shared" si="3"/>
        <v>178.37336146344273</v>
      </c>
      <c r="N15">
        <f t="shared" si="4"/>
        <v>163.63320298046608</v>
      </c>
      <c r="O15">
        <f t="shared" si="5"/>
        <v>246.36847229000449</v>
      </c>
      <c r="P15">
        <f t="shared" si="6"/>
        <v>262.74235336718863</v>
      </c>
      <c r="Q15">
        <v>104.83328258398646</v>
      </c>
      <c r="R15">
        <v>697.22785430926103</v>
      </c>
      <c r="S15">
        <v>412.38399026082465</v>
      </c>
      <c r="U15" s="2" t="s">
        <v>12</v>
      </c>
      <c r="V15">
        <f t="shared" si="7"/>
        <v>222.31414387362375</v>
      </c>
      <c r="W15">
        <f t="shared" si="8"/>
        <v>404.81504238469074</v>
      </c>
      <c r="Y15" s="2" t="s">
        <v>12</v>
      </c>
      <c r="Z15" s="7">
        <v>1.8209144741362524</v>
      </c>
      <c r="AA15">
        <f t="shared" ref="AA15:AA25" si="9">TTEST(K15:P15,Q15:S15,2,2)</f>
        <v>0.15537229718498552</v>
      </c>
      <c r="AB15">
        <v>9.4251577219999993E-2</v>
      </c>
    </row>
    <row r="16" spans="1:28" x14ac:dyDescent="0.25">
      <c r="A16" s="2" t="s">
        <v>13</v>
      </c>
      <c r="B16" s="2">
        <v>37.372253037475943</v>
      </c>
      <c r="C16" s="2">
        <v>47.615791258966553</v>
      </c>
      <c r="D16" s="2">
        <v>11.373361463442727</v>
      </c>
      <c r="E16" s="2">
        <v>24.471043386132386</v>
      </c>
      <c r="F16" s="2">
        <v>23.961073399226407</v>
      </c>
      <c r="G16" s="2">
        <v>29.22894254867991</v>
      </c>
      <c r="H16" s="2">
        <v>1</v>
      </c>
      <c r="I16" s="2">
        <v>163.22785430926098</v>
      </c>
      <c r="J16" s="6">
        <v>24.038605078508837</v>
      </c>
      <c r="K16">
        <f t="shared" si="1"/>
        <v>66.831238496370815</v>
      </c>
      <c r="L16">
        <f t="shared" si="2"/>
        <v>72.942049234003406</v>
      </c>
      <c r="M16">
        <f t="shared" si="3"/>
        <v>11.373361463442727</v>
      </c>
      <c r="N16">
        <f t="shared" si="4"/>
        <v>25.428644679313958</v>
      </c>
      <c r="O16">
        <f t="shared" si="5"/>
        <v>38.847139703253283</v>
      </c>
      <c r="P16">
        <f t="shared" si="6"/>
        <v>44.589957053843463</v>
      </c>
      <c r="Q16">
        <v>1</v>
      </c>
      <c r="R16">
        <v>163.22785430926098</v>
      </c>
      <c r="S16">
        <v>41.997943002935422</v>
      </c>
      <c r="U16" s="2" t="s">
        <v>13</v>
      </c>
      <c r="V16">
        <f t="shared" si="7"/>
        <v>43.335398438371271</v>
      </c>
      <c r="W16">
        <f t="shared" si="8"/>
        <v>68.741932437398802</v>
      </c>
      <c r="Y16" s="2" t="s">
        <v>13</v>
      </c>
      <c r="Z16" s="7">
        <v>1.5862766909864465</v>
      </c>
      <c r="AA16">
        <f t="shared" si="9"/>
        <v>0.48991233874160411</v>
      </c>
      <c r="AB16">
        <v>0.26075979333999999</v>
      </c>
    </row>
    <row r="17" spans="1:28" x14ac:dyDescent="0.25">
      <c r="A17" s="2" t="s">
        <v>14</v>
      </c>
      <c r="B17" s="2">
        <v>1980.372253037476</v>
      </c>
      <c r="C17" s="2">
        <v>3193.6157912589665</v>
      </c>
      <c r="D17" s="2">
        <v>6395.373361463443</v>
      </c>
      <c r="E17" s="2">
        <v>6818.4710433861328</v>
      </c>
      <c r="F17" s="2">
        <v>2001.9610733992265</v>
      </c>
      <c r="G17" s="2">
        <v>2985.2289425486797</v>
      </c>
      <c r="H17" s="2">
        <v>28.628838726704295</v>
      </c>
      <c r="I17" s="2">
        <v>903.22785430926103</v>
      </c>
      <c r="J17" s="6">
        <v>161.03860507850885</v>
      </c>
      <c r="K17">
        <f t="shared" si="1"/>
        <v>3541.4169496718546</v>
      </c>
      <c r="L17">
        <f t="shared" si="2"/>
        <v>4892.2610361249763</v>
      </c>
      <c r="M17">
        <f t="shared" si="3"/>
        <v>6395.373361463443</v>
      </c>
      <c r="N17">
        <f t="shared" si="4"/>
        <v>7085.2915702283935</v>
      </c>
      <c r="O17">
        <f t="shared" si="5"/>
        <v>3245.7002323328934</v>
      </c>
      <c r="P17">
        <f t="shared" si="6"/>
        <v>4554.0898416849495</v>
      </c>
      <c r="Q17">
        <v>258.08726140435056</v>
      </c>
      <c r="R17">
        <v>903.22785430926103</v>
      </c>
      <c r="S17">
        <v>281.35119052336387</v>
      </c>
      <c r="U17" s="2" t="s">
        <v>14</v>
      </c>
      <c r="V17">
        <f t="shared" si="7"/>
        <v>4952.3554985844175</v>
      </c>
      <c r="W17">
        <f t="shared" si="8"/>
        <v>480.88876874565852</v>
      </c>
      <c r="Y17" s="2" t="s">
        <v>14</v>
      </c>
      <c r="Z17" s="9">
        <v>9.7103038924228252E-2</v>
      </c>
      <c r="AA17">
        <f t="shared" si="9"/>
        <v>1.884768558758305E-3</v>
      </c>
      <c r="AB17">
        <v>2.5915573800000002E-3</v>
      </c>
    </row>
    <row r="18" spans="1:28" x14ac:dyDescent="0.25">
      <c r="A18" s="2" t="s">
        <v>15</v>
      </c>
      <c r="B18" s="2">
        <v>113.37225303747594</v>
      </c>
      <c r="C18" s="2">
        <v>116.61579125896655</v>
      </c>
      <c r="D18" s="2">
        <v>75.373361463442734</v>
      </c>
      <c r="E18" s="2">
        <v>89.471043386132379</v>
      </c>
      <c r="F18" s="2">
        <v>93.961073399226407</v>
      </c>
      <c r="G18" s="2">
        <v>95.22894254867991</v>
      </c>
      <c r="H18" s="2">
        <v>14.628838726704295</v>
      </c>
      <c r="I18" s="2">
        <v>932.22785430926103</v>
      </c>
      <c r="J18" s="6">
        <v>743.03860507850879</v>
      </c>
      <c r="K18">
        <f t="shared" si="1"/>
        <v>202.73886281409432</v>
      </c>
      <c r="L18">
        <f t="shared" si="2"/>
        <v>178.64230673415508</v>
      </c>
      <c r="M18">
        <f t="shared" si="3"/>
        <v>75.373361463442734</v>
      </c>
      <c r="N18">
        <f t="shared" si="4"/>
        <v>92.972225803937164</v>
      </c>
      <c r="O18">
        <f t="shared" si="5"/>
        <v>152.33536846163287</v>
      </c>
      <c r="P18">
        <f t="shared" si="6"/>
        <v>145.27567842923352</v>
      </c>
      <c r="Q18">
        <v>131.87810237581542</v>
      </c>
      <c r="R18">
        <v>932.22785430926103</v>
      </c>
      <c r="S18">
        <v>1298.1657164860596</v>
      </c>
      <c r="U18" s="2" t="s">
        <v>15</v>
      </c>
      <c r="V18">
        <f t="shared" si="7"/>
        <v>141.22296728441594</v>
      </c>
      <c r="W18">
        <f t="shared" si="8"/>
        <v>787.42389105704535</v>
      </c>
      <c r="Y18" s="2" t="s">
        <v>15</v>
      </c>
      <c r="Z18" s="8">
        <v>5.5757495129755581</v>
      </c>
      <c r="AA18">
        <f t="shared" si="9"/>
        <v>2.4956103673038094E-2</v>
      </c>
      <c r="AB18">
        <v>1.9389324249999999E-2</v>
      </c>
    </row>
    <row r="19" spans="1:28" x14ac:dyDescent="0.25">
      <c r="A19" s="2" t="s">
        <v>16</v>
      </c>
      <c r="B19" s="2">
        <v>83.372253037475943</v>
      </c>
      <c r="C19" s="2">
        <v>105.61579125896655</v>
      </c>
      <c r="D19" s="2">
        <v>86.373361463442734</v>
      </c>
      <c r="E19" s="2">
        <v>91.471043386132379</v>
      </c>
      <c r="F19" s="2">
        <v>84.961073399226407</v>
      </c>
      <c r="G19" s="2">
        <v>78.22894254867991</v>
      </c>
      <c r="H19" s="2">
        <v>1</v>
      </c>
      <c r="I19" s="2">
        <v>221.22785430926098</v>
      </c>
      <c r="J19" s="6">
        <v>106.03860507850884</v>
      </c>
      <c r="K19">
        <f t="shared" si="1"/>
        <v>149.09111637288765</v>
      </c>
      <c r="L19">
        <f t="shared" si="2"/>
        <v>161.7915410457251</v>
      </c>
      <c r="M19">
        <f t="shared" si="3"/>
        <v>86.373361463442734</v>
      </c>
      <c r="N19">
        <f t="shared" si="4"/>
        <v>95.050489838540955</v>
      </c>
      <c r="O19">
        <f t="shared" si="5"/>
        <v>137.74402476412692</v>
      </c>
      <c r="P19">
        <f t="shared" si="6"/>
        <v>119.34147746890578</v>
      </c>
      <c r="Q19">
        <v>1</v>
      </c>
      <c r="R19">
        <v>221.22785430926098</v>
      </c>
      <c r="S19">
        <v>185.26047071589258</v>
      </c>
      <c r="U19" s="2" t="s">
        <v>16</v>
      </c>
      <c r="V19">
        <f t="shared" si="7"/>
        <v>124.89866849227151</v>
      </c>
      <c r="W19">
        <f t="shared" si="8"/>
        <v>135.82944167505119</v>
      </c>
      <c r="Y19" s="2" t="s">
        <v>16</v>
      </c>
      <c r="Z19" s="7">
        <v>1.0875171314052563</v>
      </c>
      <c r="AA19">
        <f t="shared" si="9"/>
        <v>0.82683334089042015</v>
      </c>
      <c r="AB19">
        <v>0.41341667050000003</v>
      </c>
    </row>
    <row r="20" spans="1:28" x14ac:dyDescent="0.25">
      <c r="A20" s="2" t="s">
        <v>17</v>
      </c>
      <c r="B20" s="2">
        <v>294.37225303747596</v>
      </c>
      <c r="C20" s="2">
        <v>293.61579125896657</v>
      </c>
      <c r="D20" s="2">
        <v>324.37336146344273</v>
      </c>
      <c r="E20" s="2">
        <v>317.47104338613241</v>
      </c>
      <c r="F20" s="2">
        <v>318.96107339922639</v>
      </c>
      <c r="G20" s="2">
        <v>279.22894254867992</v>
      </c>
      <c r="H20" s="2">
        <v>59.628838726704295</v>
      </c>
      <c r="I20" s="2">
        <v>1103.2278543092609</v>
      </c>
      <c r="J20" s="6">
        <v>472.03860507850885</v>
      </c>
      <c r="K20">
        <f t="shared" si="1"/>
        <v>526.41359967604114</v>
      </c>
      <c r="L20">
        <f t="shared" si="2"/>
        <v>449.786445538892</v>
      </c>
      <c r="M20">
        <f t="shared" si="3"/>
        <v>324.37336146344273</v>
      </c>
      <c r="N20">
        <f t="shared" si="4"/>
        <v>329.8943257487694</v>
      </c>
      <c r="O20">
        <f t="shared" si="5"/>
        <v>517.11896089928143</v>
      </c>
      <c r="P20">
        <f t="shared" si="6"/>
        <v>425.97526529395736</v>
      </c>
      <c r="Q20">
        <v>537.55039925324979</v>
      </c>
      <c r="R20">
        <v>1103.2278543092609</v>
      </c>
      <c r="S20">
        <v>824.70053343470136</v>
      </c>
      <c r="U20" s="2" t="s">
        <v>17</v>
      </c>
      <c r="V20">
        <f t="shared" si="7"/>
        <v>428.92699310339736</v>
      </c>
      <c r="W20">
        <f t="shared" si="8"/>
        <v>821.82626233240399</v>
      </c>
      <c r="Y20" s="2" t="s">
        <v>17</v>
      </c>
      <c r="Z20" s="7">
        <v>1.9160049974618738</v>
      </c>
      <c r="AA20">
        <f t="shared" si="9"/>
        <v>1.3123243982221741E-2</v>
      </c>
      <c r="AB20">
        <v>1.1399652870000001E-2</v>
      </c>
    </row>
    <row r="21" spans="1:28" x14ac:dyDescent="0.25">
      <c r="A21" s="2" t="s">
        <v>18</v>
      </c>
      <c r="B21" s="2">
        <v>1288.372253037476</v>
      </c>
      <c r="C21" s="2">
        <v>1458.6157912589665</v>
      </c>
      <c r="D21" s="2">
        <v>1744.3733614634427</v>
      </c>
      <c r="E21" s="2">
        <v>1917.4710433861324</v>
      </c>
      <c r="F21" s="2">
        <v>1215.9610733992265</v>
      </c>
      <c r="G21" s="2">
        <v>1481.2289425486799</v>
      </c>
      <c r="H21" s="2">
        <v>231.62883872670429</v>
      </c>
      <c r="I21" s="2">
        <v>2791.2278543092611</v>
      </c>
      <c r="J21" s="6">
        <v>1142.0386050785089</v>
      </c>
      <c r="K21">
        <f t="shared" si="1"/>
        <v>2303.9422650946881</v>
      </c>
      <c r="L21">
        <f t="shared" si="2"/>
        <v>2234.4357207226121</v>
      </c>
      <c r="M21">
        <f t="shared" si="3"/>
        <v>1744.3733614634427</v>
      </c>
      <c r="N21">
        <f t="shared" si="4"/>
        <v>1992.5055534318024</v>
      </c>
      <c r="O21">
        <f t="shared" si="5"/>
        <v>1971.3895494173742</v>
      </c>
      <c r="P21">
        <f t="shared" si="6"/>
        <v>2259.6758273124246</v>
      </c>
      <c r="Q21">
        <v>2088.1200673181102</v>
      </c>
      <c r="R21">
        <v>2791.2278543092611</v>
      </c>
      <c r="S21">
        <v>1995.2602110893513</v>
      </c>
      <c r="U21" s="2" t="s">
        <v>18</v>
      </c>
      <c r="V21">
        <f t="shared" si="7"/>
        <v>2084.3870462403906</v>
      </c>
      <c r="W21">
        <f t="shared" si="8"/>
        <v>2291.5360442389078</v>
      </c>
      <c r="Y21" s="2" t="s">
        <v>18</v>
      </c>
      <c r="Z21" s="7">
        <v>1.0993812537705758</v>
      </c>
      <c r="AA21">
        <f t="shared" si="9"/>
        <v>0.35668156855944483</v>
      </c>
      <c r="AB21">
        <v>0.19359361475</v>
      </c>
    </row>
    <row r="22" spans="1:28" x14ac:dyDescent="0.25">
      <c r="A22" s="2" t="s">
        <v>19</v>
      </c>
      <c r="B22" s="2">
        <v>834.37225303747596</v>
      </c>
      <c r="C22" s="2">
        <v>907.61579125896651</v>
      </c>
      <c r="D22" s="2">
        <v>1183.3733614634427</v>
      </c>
      <c r="E22" s="2">
        <v>1095.4710433861324</v>
      </c>
      <c r="F22" s="2">
        <v>816.96107339922639</v>
      </c>
      <c r="G22" s="2">
        <v>886.22894254867992</v>
      </c>
      <c r="H22" s="2">
        <v>59.628838726704295</v>
      </c>
      <c r="I22" s="2">
        <v>1512.2278543092609</v>
      </c>
      <c r="J22" s="6">
        <v>531.03860507850879</v>
      </c>
      <c r="K22">
        <f t="shared" si="1"/>
        <v>1492.0730356177608</v>
      </c>
      <c r="L22">
        <f t="shared" si="2"/>
        <v>1390.3655485112561</v>
      </c>
      <c r="M22">
        <f t="shared" si="3"/>
        <v>1183.3733614634427</v>
      </c>
      <c r="N22">
        <f t="shared" si="4"/>
        <v>1138.3390352096442</v>
      </c>
      <c r="O22">
        <f t="shared" si="5"/>
        <v>1324.5066454946104</v>
      </c>
      <c r="P22">
        <f t="shared" si="6"/>
        <v>1351.9787937009537</v>
      </c>
      <c r="Q22">
        <v>537.55039925324979</v>
      </c>
      <c r="R22">
        <v>1512.2278543092609</v>
      </c>
      <c r="S22">
        <v>927.77966922817041</v>
      </c>
      <c r="U22" s="2" t="s">
        <v>19</v>
      </c>
      <c r="V22">
        <f t="shared" si="7"/>
        <v>1313.4394033329445</v>
      </c>
      <c r="W22">
        <f t="shared" si="8"/>
        <v>992.51930759689367</v>
      </c>
      <c r="Y22" s="2" t="s">
        <v>19</v>
      </c>
      <c r="Z22" s="7">
        <v>0.75566433067129435</v>
      </c>
      <c r="AA22">
        <f t="shared" si="9"/>
        <v>0.15522333774737712</v>
      </c>
      <c r="AB22">
        <v>9.4251577219999993E-2</v>
      </c>
    </row>
    <row r="23" spans="1:28" x14ac:dyDescent="0.25">
      <c r="A23" s="2" t="s">
        <v>20</v>
      </c>
      <c r="B23" s="2">
        <v>63.372253037475943</v>
      </c>
      <c r="C23" s="2">
        <v>71.615791258966553</v>
      </c>
      <c r="D23" s="2">
        <v>68.373361463442734</v>
      </c>
      <c r="E23" s="2">
        <v>72.471043386132379</v>
      </c>
      <c r="F23" s="2">
        <v>35.961073399226407</v>
      </c>
      <c r="G23" s="2">
        <v>61.22894254867991</v>
      </c>
      <c r="H23" s="2">
        <v>987.62883872670432</v>
      </c>
      <c r="I23" s="2">
        <v>13702.227854309262</v>
      </c>
      <c r="J23" s="6">
        <v>7040.0386050785091</v>
      </c>
      <c r="K23">
        <f t="shared" si="1"/>
        <v>113.32595207874991</v>
      </c>
      <c r="L23">
        <f t="shared" si="2"/>
        <v>109.7073561905779</v>
      </c>
      <c r="M23">
        <f t="shared" si="3"/>
        <v>68.373361463442734</v>
      </c>
      <c r="N23">
        <f t="shared" si="4"/>
        <v>75.306981509804942</v>
      </c>
      <c r="O23">
        <f t="shared" si="5"/>
        <v>58.30226463326121</v>
      </c>
      <c r="P23">
        <f t="shared" si="6"/>
        <v>93.407276508578036</v>
      </c>
      <c r="Q23">
        <v>8903.4146548590088</v>
      </c>
      <c r="R23">
        <v>13702.227854309262</v>
      </c>
      <c r="S23">
        <v>12299.67958244327</v>
      </c>
      <c r="U23" s="2" t="s">
        <v>20</v>
      </c>
      <c r="V23">
        <f t="shared" si="7"/>
        <v>86.403865397402456</v>
      </c>
      <c r="W23">
        <f t="shared" si="8"/>
        <v>11635.107363870513</v>
      </c>
      <c r="Y23" s="2" t="s">
        <v>20</v>
      </c>
      <c r="Z23" s="8">
        <v>134.6595700360912</v>
      </c>
      <c r="AA23">
        <f t="shared" si="9"/>
        <v>5.1514067914260229E-6</v>
      </c>
      <c r="AB23">
        <v>2.3610629999999999E-5</v>
      </c>
    </row>
    <row r="24" spans="1:28" x14ac:dyDescent="0.25">
      <c r="A24" s="2" t="s">
        <v>21</v>
      </c>
      <c r="B24" s="2">
        <v>182.37225303747596</v>
      </c>
      <c r="C24" s="2">
        <v>211.61579125896657</v>
      </c>
      <c r="D24" s="2">
        <v>396.37336146344273</v>
      </c>
      <c r="E24" s="2">
        <v>333.47104338613241</v>
      </c>
      <c r="F24" s="2">
        <v>161.96107339922639</v>
      </c>
      <c r="G24" s="2">
        <v>163.22894254867992</v>
      </c>
      <c r="H24" s="2">
        <v>334.62883872670432</v>
      </c>
      <c r="I24" s="2">
        <v>3035.2278543092611</v>
      </c>
      <c r="J24" s="6">
        <v>1451.0386050785089</v>
      </c>
      <c r="K24">
        <f t="shared" si="1"/>
        <v>326.12867962886963</v>
      </c>
      <c r="L24">
        <f t="shared" si="2"/>
        <v>324.17164677059577</v>
      </c>
      <c r="M24">
        <f t="shared" si="3"/>
        <v>396.37336146344273</v>
      </c>
      <c r="N24">
        <f t="shared" si="4"/>
        <v>346.52043802559973</v>
      </c>
      <c r="O24">
        <f t="shared" si="5"/>
        <v>262.58107639834441</v>
      </c>
      <c r="P24">
        <f t="shared" si="6"/>
        <v>249.01248227054452</v>
      </c>
      <c r="Q24">
        <v>3016.6588801709049</v>
      </c>
      <c r="R24">
        <v>3035.2278543092611</v>
      </c>
      <c r="S24">
        <v>2535.1153460076898</v>
      </c>
      <c r="U24" s="2" t="s">
        <v>21</v>
      </c>
      <c r="V24">
        <f t="shared" si="7"/>
        <v>317.46461409289947</v>
      </c>
      <c r="W24">
        <f t="shared" si="8"/>
        <v>2862.334026829285</v>
      </c>
      <c r="Y24" s="2" t="s">
        <v>21</v>
      </c>
      <c r="Z24" s="8">
        <v>9.016230155313254</v>
      </c>
      <c r="AA24">
        <f t="shared" si="9"/>
        <v>8.1077434681160488E-8</v>
      </c>
      <c r="AB24">
        <v>9.7473028125000009E-7</v>
      </c>
    </row>
    <row r="25" spans="1:28" x14ac:dyDescent="0.25">
      <c r="A25" s="2" t="s">
        <v>22</v>
      </c>
      <c r="B25" s="2">
        <v>1003.372253037476</v>
      </c>
      <c r="C25" s="2">
        <v>1086.6157912589665</v>
      </c>
      <c r="D25" s="2">
        <v>1911.3733614634427</v>
      </c>
      <c r="E25" s="2">
        <v>1688.4710433861324</v>
      </c>
      <c r="F25" s="2">
        <v>1107.9610733992265</v>
      </c>
      <c r="G25" s="2">
        <v>1074.2289425486799</v>
      </c>
      <c r="H25" s="2">
        <v>595.62883872670432</v>
      </c>
      <c r="I25" s="2">
        <v>7212.2278543092607</v>
      </c>
      <c r="J25" s="6">
        <v>3040.0386050785087</v>
      </c>
      <c r="K25">
        <f t="shared" si="1"/>
        <v>1794.2886739032249</v>
      </c>
      <c r="L25">
        <f t="shared" si="2"/>
        <v>1664.5734628957073</v>
      </c>
      <c r="M25">
        <f t="shared" si="3"/>
        <v>1911.3733614634427</v>
      </c>
      <c r="N25">
        <f t="shared" si="4"/>
        <v>1754.5443214696684</v>
      </c>
      <c r="O25">
        <f t="shared" si="5"/>
        <v>1796.2934250473029</v>
      </c>
      <c r="P25">
        <f t="shared" si="6"/>
        <v>1638.7805454975194</v>
      </c>
      <c r="Q25">
        <v>5369.5582020600241</v>
      </c>
      <c r="R25">
        <v>7212.2278543092607</v>
      </c>
      <c r="S25">
        <v>5311.2635964453593</v>
      </c>
      <c r="U25" s="2" t="s">
        <v>22</v>
      </c>
      <c r="V25">
        <f t="shared" si="7"/>
        <v>1759.9756317128106</v>
      </c>
      <c r="W25">
        <f t="shared" si="8"/>
        <v>5964.349884271548</v>
      </c>
      <c r="Y25" s="2" t="s">
        <v>22</v>
      </c>
      <c r="Z25" s="8">
        <v>3.3888820826837445</v>
      </c>
      <c r="AA25">
        <f t="shared" si="9"/>
        <v>1.8984744968995E-5</v>
      </c>
      <c r="AB25">
        <v>5.5937060000000001E-5</v>
      </c>
    </row>
    <row r="26" spans="1:28" x14ac:dyDescent="0.25">
      <c r="A26" s="2" t="s">
        <v>23</v>
      </c>
      <c r="B26" s="2" t="s">
        <v>207</v>
      </c>
      <c r="C26" s="2" t="s">
        <v>207</v>
      </c>
      <c r="D26" s="2" t="s">
        <v>207</v>
      </c>
      <c r="E26" s="2" t="s">
        <v>207</v>
      </c>
      <c r="F26" s="2" t="s">
        <v>207</v>
      </c>
      <c r="G26" s="2" t="s">
        <v>207</v>
      </c>
      <c r="H26" s="2">
        <v>1</v>
      </c>
      <c r="I26" s="2">
        <v>44.227854309260991</v>
      </c>
      <c r="J26" s="6">
        <v>19.038605078508837</v>
      </c>
      <c r="K26" s="2" t="s">
        <v>207</v>
      </c>
      <c r="L26" s="2" t="s">
        <v>207</v>
      </c>
      <c r="M26" s="2" t="s">
        <v>207</v>
      </c>
      <c r="N26" s="2" t="s">
        <v>207</v>
      </c>
      <c r="O26" s="2" t="s">
        <v>207</v>
      </c>
      <c r="P26" s="2" t="s">
        <v>207</v>
      </c>
      <c r="Q26" s="2">
        <v>1</v>
      </c>
      <c r="R26">
        <v>44.227854309260991</v>
      </c>
      <c r="S26">
        <v>33.262423020438035</v>
      </c>
      <c r="U26" s="2" t="s">
        <v>23</v>
      </c>
      <c r="V26">
        <v>1</v>
      </c>
      <c r="W26">
        <f t="shared" si="8"/>
        <v>26.163425776566342</v>
      </c>
      <c r="Y26" s="2" t="s">
        <v>23</v>
      </c>
      <c r="Z26" s="7">
        <v>26.163425776566342</v>
      </c>
      <c r="AA26">
        <v>1</v>
      </c>
      <c r="AB26">
        <v>0.43882978722999999</v>
      </c>
    </row>
    <row r="27" spans="1:28" x14ac:dyDescent="0.25">
      <c r="A27" s="2" t="s">
        <v>24</v>
      </c>
      <c r="B27" s="2">
        <v>258.37225303747596</v>
      </c>
      <c r="C27" s="2">
        <v>298.61579125896657</v>
      </c>
      <c r="D27" s="2">
        <v>998.37336146344273</v>
      </c>
      <c r="E27" s="2">
        <v>1036.4710433861324</v>
      </c>
      <c r="F27" s="2">
        <v>276.96107339922639</v>
      </c>
      <c r="G27" s="2">
        <v>289.22894254867992</v>
      </c>
      <c r="H27" s="2">
        <v>160.62883872670429</v>
      </c>
      <c r="I27" s="2">
        <v>357.22785430926098</v>
      </c>
      <c r="J27" s="6">
        <v>511.03860507850885</v>
      </c>
      <c r="K27">
        <f t="shared" si="1"/>
        <v>462.03630394659314</v>
      </c>
      <c r="L27">
        <f t="shared" si="2"/>
        <v>457.44588448817831</v>
      </c>
      <c r="M27">
        <f t="shared" si="3"/>
        <v>998.37336146344273</v>
      </c>
      <c r="N27">
        <f t="shared" si="4"/>
        <v>1077.0302461888323</v>
      </c>
      <c r="O27">
        <f t="shared" si="5"/>
        <v>449.02602364425371</v>
      </c>
      <c r="P27">
        <f t="shared" si="6"/>
        <v>441.23067762356192</v>
      </c>
      <c r="Q27">
        <v>1448.0593322448246</v>
      </c>
      <c r="R27">
        <v>357.22785430926098</v>
      </c>
      <c r="S27">
        <v>892.837589298181</v>
      </c>
      <c r="U27" s="2" t="s">
        <v>24</v>
      </c>
      <c r="V27">
        <f t="shared" si="7"/>
        <v>647.52374955914365</v>
      </c>
      <c r="W27">
        <f t="shared" si="8"/>
        <v>899.37492528408893</v>
      </c>
      <c r="Y27" s="2" t="s">
        <v>24</v>
      </c>
      <c r="Z27" s="7">
        <v>1.3889450786884869</v>
      </c>
      <c r="AA27">
        <f t="shared" ref="AA27:AA54" si="10">TTEST(K27:P27,Q27:S27,2,2)</f>
        <v>0.38944114666546159</v>
      </c>
      <c r="AB27">
        <v>0.20862918589000001</v>
      </c>
    </row>
    <row r="28" spans="1:28" x14ac:dyDescent="0.25">
      <c r="A28" s="2" t="s">
        <v>25</v>
      </c>
      <c r="B28" s="2">
        <v>121.37225303747594</v>
      </c>
      <c r="C28" s="2">
        <v>93.615791258966553</v>
      </c>
      <c r="D28" s="2">
        <v>79.373361463442734</v>
      </c>
      <c r="E28" s="2">
        <v>75.471043386132379</v>
      </c>
      <c r="F28" s="2">
        <v>69.961073399226407</v>
      </c>
      <c r="G28" s="2">
        <v>86.22894254867991</v>
      </c>
      <c r="H28" s="2">
        <v>12.628838726704295</v>
      </c>
      <c r="I28" s="2">
        <v>366.22785430926098</v>
      </c>
      <c r="J28" s="6">
        <v>88.038605078508837</v>
      </c>
      <c r="K28">
        <f t="shared" si="1"/>
        <v>217.04492853174941</v>
      </c>
      <c r="L28">
        <f t="shared" si="2"/>
        <v>143.40888756743786</v>
      </c>
      <c r="M28">
        <f t="shared" si="3"/>
        <v>79.373361463442734</v>
      </c>
      <c r="N28">
        <f t="shared" si="4"/>
        <v>78.424377561710628</v>
      </c>
      <c r="O28">
        <f t="shared" si="5"/>
        <v>113.425118601617</v>
      </c>
      <c r="P28">
        <f t="shared" si="6"/>
        <v>131.54580733258942</v>
      </c>
      <c r="Q28">
        <v>113.84822251459612</v>
      </c>
      <c r="R28">
        <v>366.22785430926098</v>
      </c>
      <c r="S28">
        <v>153.81259877890199</v>
      </c>
      <c r="U28" s="2" t="s">
        <v>25</v>
      </c>
      <c r="V28">
        <f t="shared" si="7"/>
        <v>127.2037468430912</v>
      </c>
      <c r="W28">
        <f t="shared" si="8"/>
        <v>211.29622520091971</v>
      </c>
      <c r="Y28" s="2" t="s">
        <v>25</v>
      </c>
      <c r="Z28" s="7">
        <v>1.6610849164809474</v>
      </c>
      <c r="AA28">
        <f t="shared" si="10"/>
        <v>0.2022600069530141</v>
      </c>
      <c r="AB28">
        <v>0.11834362112000001</v>
      </c>
    </row>
    <row r="29" spans="1:28" x14ac:dyDescent="0.25">
      <c r="A29" s="2" t="s">
        <v>26</v>
      </c>
      <c r="B29" s="2">
        <v>430.37225303747596</v>
      </c>
      <c r="C29" s="2">
        <v>499.61579125896657</v>
      </c>
      <c r="D29" s="2">
        <v>722.37336146344273</v>
      </c>
      <c r="E29" s="2">
        <v>732.47104338613235</v>
      </c>
      <c r="F29" s="2">
        <v>520.96107339922639</v>
      </c>
      <c r="G29" s="2">
        <v>566.22894254867992</v>
      </c>
      <c r="H29" s="2">
        <v>2020.6288387267043</v>
      </c>
      <c r="I29" s="2">
        <v>10411.227854309262</v>
      </c>
      <c r="J29" s="6">
        <v>20603.038605078509</v>
      </c>
      <c r="K29">
        <f t="shared" si="1"/>
        <v>769.61671687617786</v>
      </c>
      <c r="L29">
        <f t="shared" si="2"/>
        <v>765.35533024948973</v>
      </c>
      <c r="M29">
        <f t="shared" si="3"/>
        <v>722.37336146344273</v>
      </c>
      <c r="N29">
        <f t="shared" si="4"/>
        <v>761.13411292905607</v>
      </c>
      <c r="O29">
        <f t="shared" si="5"/>
        <v>844.61356388774823</v>
      </c>
      <c r="P29">
        <f t="shared" si="6"/>
        <v>863.805599153608</v>
      </c>
      <c r="Q29">
        <v>18215.84760317878</v>
      </c>
      <c r="R29">
        <v>10411.227854309262</v>
      </c>
      <c r="S29">
        <v>35995.651086965685</v>
      </c>
      <c r="U29" s="2" t="s">
        <v>26</v>
      </c>
      <c r="V29">
        <f t="shared" si="7"/>
        <v>787.81644742658716</v>
      </c>
      <c r="W29">
        <f t="shared" si="8"/>
        <v>21540.908848151241</v>
      </c>
      <c r="Y29" s="2" t="s">
        <v>26</v>
      </c>
      <c r="Z29" s="8">
        <v>27.342547770505305</v>
      </c>
      <c r="AA29">
        <f t="shared" si="10"/>
        <v>4.0993608894651099E-3</v>
      </c>
      <c r="AB29">
        <v>4.6971844799999999E-3</v>
      </c>
    </row>
    <row r="30" spans="1:28" x14ac:dyDescent="0.25">
      <c r="A30" s="2" t="s">
        <v>27</v>
      </c>
      <c r="B30" s="2">
        <v>84.372253037475943</v>
      </c>
      <c r="C30" s="2">
        <v>146.61579125896657</v>
      </c>
      <c r="D30" s="2">
        <v>113.37336146344273</v>
      </c>
      <c r="E30" s="2">
        <v>152.47104338613238</v>
      </c>
      <c r="F30" s="2">
        <v>147.96107339922639</v>
      </c>
      <c r="G30" s="2">
        <v>157.22894254867992</v>
      </c>
      <c r="H30" s="2">
        <v>21.628838726704295</v>
      </c>
      <c r="I30" s="2">
        <v>532.22785430926103</v>
      </c>
      <c r="J30" s="6">
        <v>277.03860507850885</v>
      </c>
      <c r="K30">
        <f t="shared" si="1"/>
        <v>150.87937458759455</v>
      </c>
      <c r="L30">
        <f t="shared" si="2"/>
        <v>224.59894042987321</v>
      </c>
      <c r="M30">
        <f t="shared" si="3"/>
        <v>113.37336146344273</v>
      </c>
      <c r="N30">
        <f t="shared" si="4"/>
        <v>158.43754289395659</v>
      </c>
      <c r="O30">
        <f t="shared" si="5"/>
        <v>239.8834306466685</v>
      </c>
      <c r="P30">
        <f t="shared" si="6"/>
        <v>239.85923487278177</v>
      </c>
      <c r="Q30">
        <v>194.982681890083</v>
      </c>
      <c r="R30">
        <v>532.22785430926103</v>
      </c>
      <c r="S30">
        <v>484.01525411730324</v>
      </c>
      <c r="U30" s="2" t="s">
        <v>27</v>
      </c>
      <c r="V30">
        <f t="shared" si="7"/>
        <v>187.83864748238625</v>
      </c>
      <c r="W30">
        <f t="shared" si="8"/>
        <v>403.7419301055491</v>
      </c>
      <c r="Y30" s="2" t="s">
        <v>27</v>
      </c>
      <c r="Z30" s="8">
        <v>2.149408204951051</v>
      </c>
      <c r="AA30">
        <f t="shared" si="10"/>
        <v>2.5147365687054689E-2</v>
      </c>
      <c r="AB30">
        <v>1.9389324249999999E-2</v>
      </c>
    </row>
    <row r="31" spans="1:28" x14ac:dyDescent="0.25">
      <c r="A31" s="2" t="s">
        <v>28</v>
      </c>
      <c r="B31" s="2">
        <v>497.37225303747596</v>
      </c>
      <c r="C31" s="2">
        <v>576.61579125896651</v>
      </c>
      <c r="D31" s="2">
        <v>848.37336146344273</v>
      </c>
      <c r="E31" s="2">
        <v>913.47104338613235</v>
      </c>
      <c r="F31" s="2">
        <v>592.96107339922639</v>
      </c>
      <c r="G31" s="2">
        <v>615.22894254867992</v>
      </c>
      <c r="H31" s="2">
        <v>123.62883872670429</v>
      </c>
      <c r="I31" s="2">
        <v>1377.2278543092609</v>
      </c>
      <c r="J31" s="6">
        <v>767.03860507850879</v>
      </c>
      <c r="K31">
        <f t="shared" si="1"/>
        <v>889.43001726153943</v>
      </c>
      <c r="L31">
        <f t="shared" si="2"/>
        <v>883.31069006849941</v>
      </c>
      <c r="M31">
        <f t="shared" si="3"/>
        <v>848.37336146344273</v>
      </c>
      <c r="N31">
        <f t="shared" si="4"/>
        <v>949.21700806069919</v>
      </c>
      <c r="O31">
        <f t="shared" si="5"/>
        <v>961.34431346779581</v>
      </c>
      <c r="P31">
        <f t="shared" si="6"/>
        <v>938.55711956867037</v>
      </c>
      <c r="Q31">
        <v>1114.5065548122675</v>
      </c>
      <c r="R31">
        <v>1377.2278543092609</v>
      </c>
      <c r="S31">
        <v>1340.0962124020471</v>
      </c>
      <c r="U31" s="2" t="s">
        <v>28</v>
      </c>
      <c r="V31">
        <f t="shared" si="7"/>
        <v>911.70541831510775</v>
      </c>
      <c r="W31">
        <f t="shared" si="8"/>
        <v>1277.2768738411917</v>
      </c>
      <c r="Y31" s="2" t="s">
        <v>28</v>
      </c>
      <c r="Z31" s="7">
        <v>1.4009754117746545</v>
      </c>
      <c r="AA31">
        <f t="shared" si="10"/>
        <v>4.926729125553801E-4</v>
      </c>
      <c r="AB31">
        <v>8.2950045999999995E-4</v>
      </c>
    </row>
    <row r="32" spans="1:28" x14ac:dyDescent="0.25">
      <c r="A32" s="2" t="s">
        <v>29</v>
      </c>
      <c r="B32" s="2">
        <v>436.37225303747596</v>
      </c>
      <c r="C32" s="2">
        <v>478.61579125896657</v>
      </c>
      <c r="D32" s="2">
        <v>606.37336146344273</v>
      </c>
      <c r="E32" s="2">
        <v>598.47104338613235</v>
      </c>
      <c r="F32" s="2">
        <v>628.96107339922639</v>
      </c>
      <c r="G32" s="2">
        <v>655.22894254867992</v>
      </c>
      <c r="H32" s="2">
        <v>5.628838726704295</v>
      </c>
      <c r="I32" s="2">
        <v>311.22785430926098</v>
      </c>
      <c r="J32" s="6">
        <v>117.03860507850884</v>
      </c>
      <c r="K32">
        <f t="shared" si="1"/>
        <v>780.34626616441926</v>
      </c>
      <c r="L32">
        <f t="shared" si="2"/>
        <v>733.185686662487</v>
      </c>
      <c r="M32">
        <f t="shared" si="3"/>
        <v>606.37336146344273</v>
      </c>
      <c r="N32">
        <f t="shared" si="4"/>
        <v>621.89042261060206</v>
      </c>
      <c r="O32">
        <f t="shared" si="5"/>
        <v>1019.7096882578195</v>
      </c>
      <c r="P32">
        <f t="shared" si="6"/>
        <v>999.57876888708859</v>
      </c>
      <c r="Q32">
        <v>50.743643000328547</v>
      </c>
      <c r="R32">
        <v>311.22785430926098</v>
      </c>
      <c r="S32">
        <v>204.47861467738682</v>
      </c>
      <c r="U32" s="2" t="s">
        <v>29</v>
      </c>
      <c r="V32">
        <f t="shared" si="7"/>
        <v>793.51403234097643</v>
      </c>
      <c r="W32">
        <f t="shared" si="8"/>
        <v>188.81670399565874</v>
      </c>
      <c r="Y32" s="2" t="s">
        <v>29</v>
      </c>
      <c r="Z32" s="9">
        <v>0.2379500504088419</v>
      </c>
      <c r="AA32">
        <f t="shared" si="10"/>
        <v>1.3872875563120755E-3</v>
      </c>
      <c r="AB32">
        <v>2.0079168399999999E-3</v>
      </c>
    </row>
    <row r="33" spans="1:28" x14ac:dyDescent="0.25">
      <c r="A33" s="2" t="s">
        <v>30</v>
      </c>
      <c r="B33" s="2">
        <v>8521.3722530374762</v>
      </c>
      <c r="C33" s="2">
        <v>9383.6157912589661</v>
      </c>
      <c r="D33" s="2">
        <v>15051.373361463442</v>
      </c>
      <c r="E33" s="2">
        <v>14821.471043386133</v>
      </c>
      <c r="F33" s="2">
        <v>9319.9610733992267</v>
      </c>
      <c r="G33" s="2">
        <v>9907.2289425486797</v>
      </c>
      <c r="H33" s="2">
        <v>121.62883872670429</v>
      </c>
      <c r="I33" s="2">
        <v>1087.2278543092609</v>
      </c>
      <c r="J33" s="6">
        <v>389.03860507850885</v>
      </c>
      <c r="K33">
        <f t="shared" si="1"/>
        <v>15238.41393206961</v>
      </c>
      <c r="L33">
        <f t="shared" si="2"/>
        <v>14374.646455341479</v>
      </c>
      <c r="M33">
        <f t="shared" si="3"/>
        <v>15051.373361463442</v>
      </c>
      <c r="N33">
        <f t="shared" si="4"/>
        <v>15401.465104695464</v>
      </c>
      <c r="O33">
        <f t="shared" si="5"/>
        <v>15110.083918816061</v>
      </c>
      <c r="P33">
        <f t="shared" si="6"/>
        <v>15113.886256237221</v>
      </c>
      <c r="Q33">
        <v>1096.4766749510484</v>
      </c>
      <c r="R33">
        <v>1087.2278543092609</v>
      </c>
      <c r="S33">
        <v>679.69090172524477</v>
      </c>
      <c r="U33" s="2" t="s">
        <v>30</v>
      </c>
      <c r="V33">
        <f t="shared" si="7"/>
        <v>15048.311504770545</v>
      </c>
      <c r="W33">
        <f t="shared" si="8"/>
        <v>954.46514366185136</v>
      </c>
      <c r="Y33" s="2" t="s">
        <v>30</v>
      </c>
      <c r="Z33" s="9">
        <v>6.3426726869607347E-2</v>
      </c>
      <c r="AA33">
        <f t="shared" si="10"/>
        <v>7.9231648894571239E-11</v>
      </c>
      <c r="AB33">
        <v>6.5366069999999997E-9</v>
      </c>
    </row>
    <row r="34" spans="1:28" x14ac:dyDescent="0.25">
      <c r="A34" s="2" t="s">
        <v>31</v>
      </c>
      <c r="B34" s="2">
        <v>2658.3722530374757</v>
      </c>
      <c r="C34" s="2">
        <v>3071.6157912589665</v>
      </c>
      <c r="D34" s="2">
        <v>3541.3733614634425</v>
      </c>
      <c r="E34" s="2">
        <v>3227.4710433861324</v>
      </c>
      <c r="F34" s="2">
        <v>2703.9610733992263</v>
      </c>
      <c r="G34" s="2">
        <v>2956.2289425486797</v>
      </c>
      <c r="H34" s="2">
        <v>466.62883872670432</v>
      </c>
      <c r="I34" s="2">
        <v>5189.2278543092607</v>
      </c>
      <c r="J34" s="6">
        <v>2744.0386050785087</v>
      </c>
      <c r="K34">
        <f t="shared" si="1"/>
        <v>4753.8560192431241</v>
      </c>
      <c r="L34">
        <f t="shared" si="2"/>
        <v>4705.3707257623892</v>
      </c>
      <c r="M34">
        <f t="shared" si="3"/>
        <v>3541.3733614634425</v>
      </c>
      <c r="N34">
        <f t="shared" si="4"/>
        <v>3353.7684960972856</v>
      </c>
      <c r="O34">
        <f t="shared" si="5"/>
        <v>4383.8250407383566</v>
      </c>
      <c r="P34">
        <f t="shared" si="6"/>
        <v>4509.8491459290963</v>
      </c>
      <c r="Q34">
        <v>4206.6309510113788</v>
      </c>
      <c r="R34">
        <v>5189.2278543092607</v>
      </c>
      <c r="S34">
        <v>4794.1208134815142</v>
      </c>
      <c r="U34" s="2" t="s">
        <v>31</v>
      </c>
      <c r="V34">
        <f t="shared" si="7"/>
        <v>4208.0071315389496</v>
      </c>
      <c r="W34">
        <f t="shared" si="8"/>
        <v>4729.9932062673843</v>
      </c>
      <c r="Y34" s="2" t="s">
        <v>31</v>
      </c>
      <c r="Z34" s="7">
        <v>1.1240459101925366</v>
      </c>
      <c r="AA34">
        <f t="shared" si="10"/>
        <v>0.2415259371440211</v>
      </c>
      <c r="AB34">
        <v>0.13837423473999999</v>
      </c>
    </row>
    <row r="35" spans="1:28" x14ac:dyDescent="0.25">
      <c r="A35" s="2" t="s">
        <v>32</v>
      </c>
      <c r="B35" s="2">
        <v>373.37225303747596</v>
      </c>
      <c r="C35" s="2">
        <v>464.61579125896657</v>
      </c>
      <c r="D35" s="2">
        <v>438.37336146344273</v>
      </c>
      <c r="E35" s="2">
        <v>400.47104338613241</v>
      </c>
      <c r="F35" s="2">
        <v>443.96107339922639</v>
      </c>
      <c r="G35" s="2">
        <v>528.22894254867992</v>
      </c>
      <c r="H35" s="2">
        <v>68.628838726704288</v>
      </c>
      <c r="I35" s="2">
        <v>1366.2278543092609</v>
      </c>
      <c r="J35" s="6">
        <v>348.03860507850885</v>
      </c>
      <c r="K35">
        <f t="shared" si="1"/>
        <v>667.68599863788529</v>
      </c>
      <c r="L35">
        <f t="shared" si="2"/>
        <v>711.73925760448526</v>
      </c>
      <c r="M35">
        <f t="shared" si="3"/>
        <v>438.37336146344273</v>
      </c>
      <c r="N35">
        <f t="shared" si="4"/>
        <v>416.14228318482674</v>
      </c>
      <c r="O35">
        <f t="shared" si="5"/>
        <v>719.77651225353065</v>
      </c>
      <c r="P35">
        <f t="shared" si="6"/>
        <v>805.83503230111069</v>
      </c>
      <c r="Q35">
        <v>618.68485862873661</v>
      </c>
      <c r="R35">
        <v>1366.2278543092609</v>
      </c>
      <c r="S35">
        <v>608.05963786876612</v>
      </c>
      <c r="U35" s="2" t="s">
        <v>32</v>
      </c>
      <c r="V35">
        <f t="shared" si="7"/>
        <v>626.59207424088027</v>
      </c>
      <c r="W35">
        <f t="shared" si="8"/>
        <v>864.32411693558788</v>
      </c>
      <c r="Y35" s="2" t="s">
        <v>32</v>
      </c>
      <c r="Z35" s="7">
        <v>1.3794048033287387</v>
      </c>
      <c r="AA35">
        <f t="shared" si="10"/>
        <v>0.25188992920465275</v>
      </c>
      <c r="AB35">
        <v>0.14233506262000001</v>
      </c>
    </row>
    <row r="36" spans="1:28" x14ac:dyDescent="0.25">
      <c r="A36" s="2" t="s">
        <v>33</v>
      </c>
      <c r="B36" s="2">
        <v>7635.3722530374762</v>
      </c>
      <c r="C36" s="2">
        <v>8813.6157912589661</v>
      </c>
      <c r="D36" s="2">
        <v>14195.373361463442</v>
      </c>
      <c r="E36" s="2">
        <v>13944.471043386133</v>
      </c>
      <c r="F36" s="2">
        <v>6648.9610733992267</v>
      </c>
      <c r="G36" s="2">
        <v>8203.2289425486797</v>
      </c>
      <c r="H36" s="2">
        <v>1714.6288387267043</v>
      </c>
      <c r="I36" s="2">
        <v>12971.227854309262</v>
      </c>
      <c r="J36" s="6">
        <v>7490.0386050785091</v>
      </c>
      <c r="K36">
        <f t="shared" si="1"/>
        <v>13654.017153839308</v>
      </c>
      <c r="L36">
        <f t="shared" si="2"/>
        <v>13501.470415122836</v>
      </c>
      <c r="M36">
        <f t="shared" si="3"/>
        <v>14195.373361463442</v>
      </c>
      <c r="N36">
        <f t="shared" si="4"/>
        <v>14490.146325521702</v>
      </c>
      <c r="O36">
        <f t="shared" si="5"/>
        <v>10779.697361478464</v>
      </c>
      <c r="P36">
        <f t="shared" si="6"/>
        <v>12514.363995272606</v>
      </c>
      <c r="Q36">
        <v>15457.275984412227</v>
      </c>
      <c r="R36">
        <v>12971.227854309262</v>
      </c>
      <c r="S36">
        <v>13085.876380868034</v>
      </c>
      <c r="U36" s="2" t="s">
        <v>33</v>
      </c>
      <c r="V36">
        <f t="shared" si="7"/>
        <v>13189.178102116393</v>
      </c>
      <c r="W36">
        <f t="shared" si="8"/>
        <v>13838.126739863175</v>
      </c>
      <c r="Y36" s="2" t="s">
        <v>33</v>
      </c>
      <c r="Z36" s="7">
        <v>1.0492031143049505</v>
      </c>
      <c r="AA36">
        <f t="shared" si="10"/>
        <v>0.52562560214740095</v>
      </c>
      <c r="AB36">
        <v>0.27445640611</v>
      </c>
    </row>
    <row r="37" spans="1:28" x14ac:dyDescent="0.25">
      <c r="A37" s="2" t="s">
        <v>34</v>
      </c>
      <c r="B37" s="2">
        <v>166.37225303747596</v>
      </c>
      <c r="C37" s="2">
        <v>188.61579125896657</v>
      </c>
      <c r="D37" s="2">
        <v>199.37336146344273</v>
      </c>
      <c r="E37" s="2">
        <v>196.47104338613238</v>
      </c>
      <c r="F37" s="2">
        <v>138.96107339922639</v>
      </c>
      <c r="G37" s="2">
        <v>179.22894254867992</v>
      </c>
      <c r="H37" s="2">
        <v>22.628838726704295</v>
      </c>
      <c r="I37" s="2">
        <v>528.22785430926103</v>
      </c>
      <c r="J37" s="6">
        <v>236.03860507850885</v>
      </c>
      <c r="K37">
        <f t="shared" si="1"/>
        <v>297.5165481935594</v>
      </c>
      <c r="L37">
        <f t="shared" si="2"/>
        <v>288.93822760387854</v>
      </c>
      <c r="M37">
        <f t="shared" si="3"/>
        <v>199.37336146344273</v>
      </c>
      <c r="N37">
        <f t="shared" si="4"/>
        <v>204.15935165523999</v>
      </c>
      <c r="O37">
        <f t="shared" si="5"/>
        <v>225.29208694916255</v>
      </c>
      <c r="P37">
        <f t="shared" si="6"/>
        <v>273.42114199791177</v>
      </c>
      <c r="Q37">
        <v>203.99762182069264</v>
      </c>
      <c r="R37">
        <v>528.22785430926103</v>
      </c>
      <c r="S37">
        <v>412.38399026082465</v>
      </c>
      <c r="U37" s="2" t="s">
        <v>34</v>
      </c>
      <c r="V37">
        <f t="shared" si="7"/>
        <v>248.11678631053249</v>
      </c>
      <c r="W37">
        <f t="shared" si="8"/>
        <v>381.53648879692611</v>
      </c>
      <c r="Y37" s="2" t="s">
        <v>34</v>
      </c>
      <c r="Z37" s="7">
        <v>1.5377294477746908</v>
      </c>
      <c r="AA37">
        <f t="shared" si="10"/>
        <v>8.8178349487172597E-2</v>
      </c>
      <c r="AB37">
        <v>6.1132048680000002E-2</v>
      </c>
    </row>
    <row r="38" spans="1:28" x14ac:dyDescent="0.25">
      <c r="A38" s="2" t="s">
        <v>35</v>
      </c>
      <c r="B38" s="2">
        <v>72238.37225303748</v>
      </c>
      <c r="C38" s="2">
        <v>84566.61579125897</v>
      </c>
      <c r="D38" s="2">
        <v>149893.37336146345</v>
      </c>
      <c r="E38" s="2">
        <v>145716.47104338612</v>
      </c>
      <c r="F38" s="2">
        <v>84802.96107339923</v>
      </c>
      <c r="G38" s="2">
        <v>86254.228942548682</v>
      </c>
      <c r="H38" s="2">
        <v>18902.628838726705</v>
      </c>
      <c r="I38" s="2">
        <v>112745.22785430925</v>
      </c>
      <c r="J38" s="6">
        <v>75601.038605078502</v>
      </c>
      <c r="K38">
        <f t="shared" si="1"/>
        <v>129180.86259854841</v>
      </c>
      <c r="L38">
        <f t="shared" si="2"/>
        <v>129546.56616018065</v>
      </c>
      <c r="M38">
        <f t="shared" si="3"/>
        <v>149893.37336146345</v>
      </c>
      <c r="N38">
        <f t="shared" si="4"/>
        <v>151418.65050942707</v>
      </c>
      <c r="O38">
        <f t="shared" si="5"/>
        <v>137487.68350979843</v>
      </c>
      <c r="P38">
        <f t="shared" si="6"/>
        <v>131584.38276906911</v>
      </c>
      <c r="Q38">
        <v>170406.06351173096</v>
      </c>
      <c r="R38">
        <v>112745.22785430925</v>
      </c>
      <c r="S38">
        <v>132082.87668644392</v>
      </c>
      <c r="U38" s="2" t="s">
        <v>35</v>
      </c>
      <c r="V38">
        <f t="shared" si="7"/>
        <v>138185.25315141454</v>
      </c>
      <c r="W38">
        <f t="shared" si="8"/>
        <v>138411.38935082805</v>
      </c>
      <c r="Y38" s="2" t="s">
        <v>35</v>
      </c>
      <c r="Z38" s="7">
        <v>1.0016364712894923</v>
      </c>
      <c r="AA38">
        <f t="shared" si="10"/>
        <v>0.98621821411553889</v>
      </c>
      <c r="AB38">
        <v>0.43882978722999999</v>
      </c>
    </row>
    <row r="39" spans="1:28" x14ac:dyDescent="0.25">
      <c r="A39" s="2" t="s">
        <v>36</v>
      </c>
      <c r="B39" s="2">
        <v>1332.372253037476</v>
      </c>
      <c r="C39" s="2">
        <v>1493.6157912589665</v>
      </c>
      <c r="D39" s="2">
        <v>3423.3733614634425</v>
      </c>
      <c r="E39" s="2">
        <v>3016.4710433861324</v>
      </c>
      <c r="F39" s="2">
        <v>1364.9610733992265</v>
      </c>
      <c r="G39" s="2">
        <v>1483.2289425486799</v>
      </c>
      <c r="H39" s="2">
        <v>381.62883872670432</v>
      </c>
      <c r="I39" s="2">
        <v>4276.2278543092607</v>
      </c>
      <c r="J39" s="6">
        <v>1461.0386050785089</v>
      </c>
      <c r="K39">
        <f t="shared" si="1"/>
        <v>2382.625626541791</v>
      </c>
      <c r="L39">
        <f t="shared" si="2"/>
        <v>2288.0517933676165</v>
      </c>
      <c r="M39">
        <f t="shared" si="3"/>
        <v>3423.3733614634425</v>
      </c>
      <c r="N39">
        <f t="shared" si="4"/>
        <v>3134.5116404465857</v>
      </c>
      <c r="O39">
        <f t="shared" si="5"/>
        <v>2212.9573506316392</v>
      </c>
      <c r="P39">
        <f t="shared" si="6"/>
        <v>2262.7269097783455</v>
      </c>
      <c r="Q39">
        <v>3440.3610569095586</v>
      </c>
      <c r="R39">
        <v>4276.2278543092607</v>
      </c>
      <c r="S39">
        <v>2552.5863859726846</v>
      </c>
      <c r="U39" s="2" t="s">
        <v>36</v>
      </c>
      <c r="V39">
        <f t="shared" si="7"/>
        <v>2617.3744470382367</v>
      </c>
      <c r="W39">
        <f t="shared" si="8"/>
        <v>3423.0584323971684</v>
      </c>
      <c r="Y39" s="2" t="s">
        <v>36</v>
      </c>
      <c r="Z39" s="7">
        <v>1.3078214453688985</v>
      </c>
      <c r="AA39">
        <f t="shared" si="10"/>
        <v>0.11763025904331628</v>
      </c>
      <c r="AB39">
        <v>7.464997206E-2</v>
      </c>
    </row>
    <row r="40" spans="1:28" x14ac:dyDescent="0.25">
      <c r="A40" s="2" t="s">
        <v>37</v>
      </c>
      <c r="B40" s="2">
        <v>379.37225303747596</v>
      </c>
      <c r="C40" s="2">
        <v>439.61579125896657</v>
      </c>
      <c r="D40" s="2">
        <v>494.37336146344273</v>
      </c>
      <c r="E40" s="2">
        <v>525.47104338613235</v>
      </c>
      <c r="F40" s="2">
        <v>443.96107339922639</v>
      </c>
      <c r="G40" s="2">
        <v>530.22894254867992</v>
      </c>
      <c r="H40" s="2">
        <v>105.62883872670429</v>
      </c>
      <c r="I40" s="2">
        <v>1366.2278543092609</v>
      </c>
      <c r="J40" s="6">
        <v>773.03860507850879</v>
      </c>
      <c r="K40">
        <f t="shared" si="1"/>
        <v>678.41554792612658</v>
      </c>
      <c r="L40">
        <f t="shared" si="2"/>
        <v>673.44206285805342</v>
      </c>
      <c r="M40">
        <f t="shared" si="3"/>
        <v>494.37336146344273</v>
      </c>
      <c r="N40">
        <f t="shared" si="4"/>
        <v>546.03378534756359</v>
      </c>
      <c r="O40">
        <f t="shared" si="5"/>
        <v>719.77651225353065</v>
      </c>
      <c r="P40">
        <f t="shared" si="6"/>
        <v>808.8861147670317</v>
      </c>
      <c r="Q40">
        <v>952.23763606129387</v>
      </c>
      <c r="R40">
        <v>1366.2278543092609</v>
      </c>
      <c r="S40">
        <v>1350.5788363810439</v>
      </c>
      <c r="U40" s="2" t="s">
        <v>37</v>
      </c>
      <c r="V40">
        <f t="shared" si="7"/>
        <v>653.48789743595819</v>
      </c>
      <c r="W40">
        <f t="shared" si="8"/>
        <v>1223.0147755838664</v>
      </c>
      <c r="Y40" s="2" t="s">
        <v>37</v>
      </c>
      <c r="Z40" s="7">
        <v>1.8715186316112637</v>
      </c>
      <c r="AA40">
        <f t="shared" si="10"/>
        <v>1.4440362584229182E-3</v>
      </c>
      <c r="AB40">
        <v>2.0540167199999998E-3</v>
      </c>
    </row>
    <row r="41" spans="1:28" x14ac:dyDescent="0.25">
      <c r="A41" s="2" t="s">
        <v>38</v>
      </c>
      <c r="B41" s="2">
        <v>137.37225303747596</v>
      </c>
      <c r="C41" s="2">
        <v>126.61579125896655</v>
      </c>
      <c r="D41" s="2">
        <v>84.373361463442734</v>
      </c>
      <c r="E41" s="2">
        <v>76.471043386132379</v>
      </c>
      <c r="F41" s="2">
        <v>128.96107339922639</v>
      </c>
      <c r="G41" s="2">
        <v>132.22894254867992</v>
      </c>
      <c r="H41" s="2">
        <v>227.62883872670429</v>
      </c>
      <c r="I41" s="2">
        <v>1531.2278543092609</v>
      </c>
      <c r="J41" s="6">
        <v>555.03860507850879</v>
      </c>
      <c r="K41">
        <f t="shared" si="1"/>
        <v>245.65705996705964</v>
      </c>
      <c r="L41">
        <f t="shared" si="2"/>
        <v>193.96118463272776</v>
      </c>
      <c r="M41">
        <f t="shared" si="3"/>
        <v>84.373361463442734</v>
      </c>
      <c r="N41">
        <f t="shared" si="4"/>
        <v>79.463509579012523</v>
      </c>
      <c r="O41">
        <f t="shared" si="5"/>
        <v>209.07948284082261</v>
      </c>
      <c r="P41">
        <f t="shared" si="6"/>
        <v>201.72070404877039</v>
      </c>
      <c r="Q41">
        <v>2052.0603075956715</v>
      </c>
      <c r="R41">
        <v>1531.2278543092609</v>
      </c>
      <c r="S41">
        <v>969.71016514415783</v>
      </c>
      <c r="U41" s="2" t="s">
        <v>38</v>
      </c>
      <c r="V41">
        <f t="shared" si="7"/>
        <v>169.04255042197261</v>
      </c>
      <c r="W41">
        <f t="shared" si="8"/>
        <v>1517.6661090163634</v>
      </c>
      <c r="Y41" s="2" t="s">
        <v>38</v>
      </c>
      <c r="Z41" s="8">
        <v>8.9780123716063684</v>
      </c>
      <c r="AA41">
        <f t="shared" si="10"/>
        <v>3.4733769651835512E-4</v>
      </c>
      <c r="AB41">
        <v>6.3678632999999995E-4</v>
      </c>
    </row>
    <row r="42" spans="1:28" x14ac:dyDescent="0.25">
      <c r="A42" s="2" t="s">
        <v>39</v>
      </c>
      <c r="B42" s="2">
        <v>269.37225303747596</v>
      </c>
      <c r="C42" s="2">
        <v>311.61579125896657</v>
      </c>
      <c r="D42" s="2">
        <v>241.37336146344273</v>
      </c>
      <c r="E42" s="2">
        <v>192.47104338613238</v>
      </c>
      <c r="F42" s="2">
        <v>228.96107339922639</v>
      </c>
      <c r="G42" s="2">
        <v>294.22894254867992</v>
      </c>
      <c r="H42" s="2">
        <v>160.62883872670429</v>
      </c>
      <c r="I42" s="2">
        <v>2669.2278543092611</v>
      </c>
      <c r="J42" s="6">
        <v>966.03860507850879</v>
      </c>
      <c r="K42">
        <f t="shared" si="1"/>
        <v>481.70714430836887</v>
      </c>
      <c r="L42">
        <f t="shared" si="2"/>
        <v>477.36042575632285</v>
      </c>
      <c r="M42">
        <f t="shared" si="3"/>
        <v>241.37336146344273</v>
      </c>
      <c r="N42">
        <f t="shared" si="4"/>
        <v>200.00282358603241</v>
      </c>
      <c r="O42">
        <f t="shared" si="5"/>
        <v>371.20552392422201</v>
      </c>
      <c r="P42">
        <f t="shared" si="6"/>
        <v>448.85838378836416</v>
      </c>
      <c r="Q42">
        <v>1448.0593322448246</v>
      </c>
      <c r="R42">
        <v>2669.2278543092611</v>
      </c>
      <c r="S42">
        <v>1687.7699077054431</v>
      </c>
      <c r="U42" s="2" t="s">
        <v>39</v>
      </c>
      <c r="V42">
        <f t="shared" si="7"/>
        <v>370.08461047112559</v>
      </c>
      <c r="W42">
        <f t="shared" si="8"/>
        <v>1935.0190314198428</v>
      </c>
      <c r="Y42" s="2" t="s">
        <v>39</v>
      </c>
      <c r="Z42" s="8">
        <v>5.2285855090178499</v>
      </c>
      <c r="AA42">
        <f t="shared" si="10"/>
        <v>4.7768762435423435E-4</v>
      </c>
      <c r="AB42">
        <v>8.2102624999999996E-4</v>
      </c>
    </row>
    <row r="43" spans="1:28" x14ac:dyDescent="0.25">
      <c r="A43" s="2" t="s">
        <v>40</v>
      </c>
      <c r="B43" s="2">
        <v>874.37225303747596</v>
      </c>
      <c r="C43" s="2">
        <v>965.61579125896651</v>
      </c>
      <c r="D43" s="2">
        <v>976.37336146344273</v>
      </c>
      <c r="E43" s="2">
        <v>993.47104338613235</v>
      </c>
      <c r="F43" s="2">
        <v>1013.9610733992264</v>
      </c>
      <c r="G43" s="2">
        <v>944.22894254867992</v>
      </c>
      <c r="H43" s="2">
        <v>528.62883872670432</v>
      </c>
      <c r="I43" s="2">
        <v>2482.2278543092611</v>
      </c>
      <c r="J43" s="6">
        <v>1910.0386050785089</v>
      </c>
      <c r="K43">
        <f t="shared" si="1"/>
        <v>1563.6033642060363</v>
      </c>
      <c r="L43">
        <f t="shared" si="2"/>
        <v>1479.2150403229778</v>
      </c>
      <c r="M43">
        <f t="shared" si="3"/>
        <v>976.37336146344273</v>
      </c>
      <c r="N43">
        <f t="shared" si="4"/>
        <v>1032.3475694448507</v>
      </c>
      <c r="O43">
        <f t="shared" si="5"/>
        <v>1643.8949464289071</v>
      </c>
      <c r="P43">
        <f t="shared" si="6"/>
        <v>1440.4601852126602</v>
      </c>
      <c r="Q43">
        <v>4765.5572267091775</v>
      </c>
      <c r="R43">
        <v>2482.2278543092611</v>
      </c>
      <c r="S43">
        <v>3337.0360804009501</v>
      </c>
      <c r="U43" s="2" t="s">
        <v>40</v>
      </c>
      <c r="V43">
        <f t="shared" si="7"/>
        <v>1355.9824111798125</v>
      </c>
      <c r="W43">
        <f t="shared" si="8"/>
        <v>3528.2737204731297</v>
      </c>
      <c r="Y43" s="2" t="s">
        <v>40</v>
      </c>
      <c r="Z43" s="8">
        <v>2.6020055211507138</v>
      </c>
      <c r="AA43">
        <f t="shared" si="10"/>
        <v>2.3491929519626501E-3</v>
      </c>
      <c r="AB43">
        <v>3.0763241699999998E-3</v>
      </c>
    </row>
    <row r="44" spans="1:28" x14ac:dyDescent="0.25">
      <c r="A44" s="2" t="s">
        <v>41</v>
      </c>
      <c r="B44" s="2">
        <v>24.372253037475943</v>
      </c>
      <c r="C44" s="2">
        <v>4.6157912589665528</v>
      </c>
      <c r="D44" s="2">
        <v>23.373361463442727</v>
      </c>
      <c r="E44" s="2">
        <v>23.471043386132386</v>
      </c>
      <c r="F44" s="2">
        <v>16.961073399226407</v>
      </c>
      <c r="G44" s="2" t="s">
        <v>207</v>
      </c>
      <c r="H44" s="2">
        <v>32.628838726704295</v>
      </c>
      <c r="I44" s="2">
        <v>521.22785430926103</v>
      </c>
      <c r="J44" s="6">
        <v>206.03860507850885</v>
      </c>
      <c r="K44">
        <f t="shared" si="1"/>
        <v>43.583881705181263</v>
      </c>
      <c r="L44">
        <f t="shared" si="2"/>
        <v>7.0708742701407807</v>
      </c>
      <c r="M44">
        <f t="shared" si="3"/>
        <v>23.373361463442727</v>
      </c>
      <c r="N44">
        <f t="shared" si="4"/>
        <v>24.389512662012063</v>
      </c>
      <c r="O44">
        <f t="shared" si="5"/>
        <v>27.49831682741533</v>
      </c>
      <c r="P44">
        <f t="shared" si="6"/>
        <v>1.5255412329604554</v>
      </c>
      <c r="Q44">
        <v>294.14702112678918</v>
      </c>
      <c r="R44">
        <v>521.22785430926103</v>
      </c>
      <c r="S44">
        <v>359.97087036584037</v>
      </c>
      <c r="U44" s="2" t="s">
        <v>41</v>
      </c>
      <c r="V44">
        <f t="shared" si="7"/>
        <v>21.240248026858769</v>
      </c>
      <c r="W44">
        <f t="shared" si="8"/>
        <v>391.78191526729688</v>
      </c>
      <c r="Y44" s="2" t="s">
        <v>41</v>
      </c>
      <c r="Z44" s="8">
        <v>18.445260844971298</v>
      </c>
      <c r="AA44">
        <f t="shared" si="10"/>
        <v>7.657471855963168E-5</v>
      </c>
      <c r="AB44">
        <v>1.7074089E-4</v>
      </c>
    </row>
    <row r="45" spans="1:28" x14ac:dyDescent="0.25">
      <c r="A45" s="2" t="s">
        <v>42</v>
      </c>
      <c r="B45" s="2">
        <v>557.37225303747596</v>
      </c>
      <c r="C45" s="2">
        <v>642.61579125896651</v>
      </c>
      <c r="D45" s="2">
        <v>916.37336146344273</v>
      </c>
      <c r="E45" s="2">
        <v>863.47104338613235</v>
      </c>
      <c r="F45" s="2">
        <v>539.96107339922639</v>
      </c>
      <c r="G45" s="2">
        <v>586.22894254867992</v>
      </c>
      <c r="H45" s="2">
        <v>330.62883872670432</v>
      </c>
      <c r="I45" s="2">
        <v>4120.2278543092607</v>
      </c>
      <c r="J45" s="6">
        <v>5089.0386050785091</v>
      </c>
      <c r="K45">
        <f t="shared" si="1"/>
        <v>996.72551014395265</v>
      </c>
      <c r="L45">
        <f t="shared" si="2"/>
        <v>984.41528419907922</v>
      </c>
      <c r="M45">
        <f t="shared" si="3"/>
        <v>916.37336146344273</v>
      </c>
      <c r="N45">
        <f t="shared" si="4"/>
        <v>897.26040719560433</v>
      </c>
      <c r="O45">
        <f t="shared" si="5"/>
        <v>875.41751169359407</v>
      </c>
      <c r="P45">
        <f t="shared" si="6"/>
        <v>894.31642381281711</v>
      </c>
      <c r="Q45">
        <v>2980.5991204484662</v>
      </c>
      <c r="R45">
        <v>4120.2278543092607</v>
      </c>
      <c r="S45">
        <v>8891.079685272789</v>
      </c>
      <c r="U45" s="2" t="s">
        <v>42</v>
      </c>
      <c r="V45">
        <f t="shared" si="7"/>
        <v>927.41808308474845</v>
      </c>
      <c r="W45">
        <f t="shared" si="8"/>
        <v>5330.6355533435053</v>
      </c>
      <c r="Y45" s="2" t="s">
        <v>42</v>
      </c>
      <c r="Z45" s="8">
        <v>5.7478236089735448</v>
      </c>
      <c r="AA45">
        <f t="shared" si="10"/>
        <v>7.5144489259480387E-3</v>
      </c>
      <c r="AB45">
        <v>7.3802624100000004E-3</v>
      </c>
    </row>
    <row r="46" spans="1:28" x14ac:dyDescent="0.25">
      <c r="A46" s="2" t="s">
        <v>43</v>
      </c>
      <c r="B46" s="2">
        <v>353.37225303747596</v>
      </c>
      <c r="C46" s="2">
        <v>444.61579125896657</v>
      </c>
      <c r="D46" s="2">
        <v>1357.3733614634427</v>
      </c>
      <c r="E46" s="2">
        <v>1265.4710433861324</v>
      </c>
      <c r="F46" s="2">
        <v>381.96107339922639</v>
      </c>
      <c r="G46" s="2">
        <v>403.22894254867992</v>
      </c>
      <c r="H46" s="2">
        <v>111.62883872670429</v>
      </c>
      <c r="I46" s="2">
        <v>342.22785430926098</v>
      </c>
      <c r="J46" s="6">
        <v>1169.0386050785089</v>
      </c>
      <c r="K46">
        <f t="shared" si="1"/>
        <v>631.92083434374752</v>
      </c>
      <c r="L46">
        <f t="shared" si="2"/>
        <v>681.10150180733979</v>
      </c>
      <c r="M46">
        <f t="shared" si="3"/>
        <v>1357.3733614634427</v>
      </c>
      <c r="N46">
        <f t="shared" si="4"/>
        <v>1314.9914781509665</v>
      </c>
      <c r="O46">
        <f t="shared" si="5"/>
        <v>619.25836678182304</v>
      </c>
      <c r="P46">
        <f t="shared" si="6"/>
        <v>615.1423781810538</v>
      </c>
      <c r="Q46">
        <v>1006.3272756449518</v>
      </c>
      <c r="R46">
        <v>342.22785430926098</v>
      </c>
      <c r="S46">
        <v>2042.4320189948373</v>
      </c>
      <c r="U46" s="2" t="s">
        <v>43</v>
      </c>
      <c r="V46">
        <f t="shared" si="7"/>
        <v>869.96465345472882</v>
      </c>
      <c r="W46">
        <f t="shared" si="8"/>
        <v>1130.3290496496834</v>
      </c>
      <c r="Y46" s="2" t="s">
        <v>43</v>
      </c>
      <c r="Z46" s="7">
        <v>1.2992815801895143</v>
      </c>
      <c r="AA46">
        <f t="shared" si="10"/>
        <v>0.52528265405598573</v>
      </c>
      <c r="AB46">
        <v>0.27445640611</v>
      </c>
    </row>
    <row r="47" spans="1:28" x14ac:dyDescent="0.25">
      <c r="A47" s="2" t="s">
        <v>44</v>
      </c>
      <c r="B47" s="2">
        <v>19.372253037475943</v>
      </c>
      <c r="C47" s="2" t="s">
        <v>207</v>
      </c>
      <c r="D47" s="2">
        <v>0.37336146344272692</v>
      </c>
      <c r="E47" s="2">
        <v>10.471043386132386</v>
      </c>
      <c r="F47" s="2" t="s">
        <v>207</v>
      </c>
      <c r="G47" s="2">
        <v>7.2289425486799104</v>
      </c>
      <c r="H47" s="2">
        <v>1</v>
      </c>
      <c r="I47" s="2">
        <v>268.22785430926098</v>
      </c>
      <c r="J47" s="6">
        <v>102.03860507850884</v>
      </c>
      <c r="K47">
        <f t="shared" si="1"/>
        <v>34.642590631646819</v>
      </c>
      <c r="L47">
        <f t="shared" si="2"/>
        <v>1.5318877898572705</v>
      </c>
      <c r="M47">
        <f t="shared" si="3"/>
        <v>0.37336146344272692</v>
      </c>
      <c r="N47">
        <f t="shared" si="4"/>
        <v>10.880796437087419</v>
      </c>
      <c r="O47">
        <v>1</v>
      </c>
      <c r="P47">
        <f t="shared" si="6"/>
        <v>11.028049928713447</v>
      </c>
      <c r="Q47">
        <v>1</v>
      </c>
      <c r="R47">
        <v>268.22785430926098</v>
      </c>
      <c r="S47">
        <v>178.27205472989468</v>
      </c>
      <c r="U47" s="2" t="s">
        <v>44</v>
      </c>
      <c r="V47">
        <f t="shared" si="7"/>
        <v>9.9094477084579466</v>
      </c>
      <c r="W47">
        <f t="shared" si="8"/>
        <v>149.16663634638522</v>
      </c>
      <c r="Y47" s="2" t="s">
        <v>44</v>
      </c>
      <c r="Z47" s="8">
        <v>15.052971743225203</v>
      </c>
      <c r="AA47">
        <f t="shared" si="10"/>
        <v>3.1588367942984669E-2</v>
      </c>
      <c r="AB47">
        <v>2.3908627160000001E-2</v>
      </c>
    </row>
    <row r="48" spans="1:28" x14ac:dyDescent="0.25">
      <c r="A48" s="2" t="s">
        <v>45</v>
      </c>
      <c r="B48" s="2">
        <v>75.372253037475943</v>
      </c>
      <c r="C48" s="2">
        <v>66.615791258966553</v>
      </c>
      <c r="D48" s="2">
        <v>92.373361463442734</v>
      </c>
      <c r="E48" s="2">
        <v>93.471043386132379</v>
      </c>
      <c r="F48" s="2">
        <v>76.961073399226407</v>
      </c>
      <c r="G48" s="2">
        <v>69.22894254867991</v>
      </c>
      <c r="H48" s="2">
        <v>1</v>
      </c>
      <c r="I48" s="2">
        <v>130.22785430926098</v>
      </c>
      <c r="J48" s="6">
        <v>50.038605078508837</v>
      </c>
      <c r="K48">
        <f t="shared" si="1"/>
        <v>134.78505065523257</v>
      </c>
      <c r="L48">
        <f t="shared" si="2"/>
        <v>102.04791724129154</v>
      </c>
      <c r="M48">
        <f t="shared" si="3"/>
        <v>92.373361463442734</v>
      </c>
      <c r="N48">
        <f t="shared" si="4"/>
        <v>97.128753873144746</v>
      </c>
      <c r="O48">
        <f t="shared" si="5"/>
        <v>124.77394147745495</v>
      </c>
      <c r="P48">
        <f t="shared" si="6"/>
        <v>105.61160637226168</v>
      </c>
      <c r="Q48">
        <v>1</v>
      </c>
      <c r="R48">
        <v>130.22785430926098</v>
      </c>
      <c r="S48">
        <v>87.422646911921845</v>
      </c>
      <c r="U48" s="2" t="s">
        <v>45</v>
      </c>
      <c r="V48">
        <f t="shared" si="7"/>
        <v>109.45343851380471</v>
      </c>
      <c r="W48">
        <f t="shared" si="8"/>
        <v>72.883500407060936</v>
      </c>
      <c r="Y48" s="2" t="s">
        <v>45</v>
      </c>
      <c r="Z48" s="7">
        <v>0.66588589081071736</v>
      </c>
      <c r="AA48">
        <f t="shared" si="10"/>
        <v>0.21466306247255729</v>
      </c>
      <c r="AB48">
        <v>0.12384407423</v>
      </c>
    </row>
    <row r="49" spans="1:28" x14ac:dyDescent="0.25">
      <c r="A49" s="2" t="s">
        <v>46</v>
      </c>
      <c r="B49" s="2">
        <v>3302.3722530374757</v>
      </c>
      <c r="C49" s="2">
        <v>3872.6157912589665</v>
      </c>
      <c r="D49" s="2">
        <v>7282.373361463443</v>
      </c>
      <c r="E49" s="2">
        <v>6751.4710433861328</v>
      </c>
      <c r="F49" s="2">
        <v>3442.9610733992263</v>
      </c>
      <c r="G49" s="2">
        <v>3780.2289425486797</v>
      </c>
      <c r="H49" s="2">
        <v>1</v>
      </c>
      <c r="I49" s="2">
        <v>548.22785430926103</v>
      </c>
      <c r="J49" s="6">
        <v>160.03860507850885</v>
      </c>
      <c r="K49">
        <f t="shared" si="1"/>
        <v>5905.4943095143599</v>
      </c>
      <c r="L49">
        <f t="shared" si="2"/>
        <v>5932.4128454380625</v>
      </c>
      <c r="M49">
        <f t="shared" si="3"/>
        <v>7282.373361463443</v>
      </c>
      <c r="N49">
        <f t="shared" si="4"/>
        <v>7015.6697250691659</v>
      </c>
      <c r="O49">
        <f t="shared" si="5"/>
        <v>5581.9364843446783</v>
      </c>
      <c r="P49">
        <f t="shared" si="6"/>
        <v>5766.8951218885113</v>
      </c>
      <c r="Q49">
        <v>1</v>
      </c>
      <c r="R49">
        <v>548.22785430926103</v>
      </c>
      <c r="S49">
        <v>279.60408652686436</v>
      </c>
      <c r="U49" s="2" t="s">
        <v>46</v>
      </c>
      <c r="V49">
        <f t="shared" si="7"/>
        <v>6247.4636412863701</v>
      </c>
      <c r="W49">
        <f t="shared" si="8"/>
        <v>276.27731361204178</v>
      </c>
      <c r="Y49" s="2" t="s">
        <v>46</v>
      </c>
      <c r="Z49" s="9">
        <v>4.4222316363117804E-2</v>
      </c>
      <c r="AA49">
        <f t="shared" si="10"/>
        <v>2.741490827154989E-6</v>
      </c>
      <c r="AB49">
        <v>1.5078200000000001E-5</v>
      </c>
    </row>
    <row r="50" spans="1:28" x14ac:dyDescent="0.25">
      <c r="A50" s="2" t="s">
        <v>47</v>
      </c>
      <c r="B50" s="2">
        <v>883.37225303747596</v>
      </c>
      <c r="C50" s="2">
        <v>993.61579125896651</v>
      </c>
      <c r="D50" s="2">
        <v>987.37336146344273</v>
      </c>
      <c r="E50" s="2">
        <v>1026.4710433861324</v>
      </c>
      <c r="F50" s="2">
        <v>1013.9610733992264</v>
      </c>
      <c r="G50" s="2">
        <v>969.22894254867992</v>
      </c>
      <c r="H50" s="2">
        <v>12.628838726704295</v>
      </c>
      <c r="I50" s="2">
        <v>712.22785430926103</v>
      </c>
      <c r="J50" s="6">
        <v>445.03860507850885</v>
      </c>
      <c r="K50">
        <f t="shared" si="1"/>
        <v>1579.6976881383982</v>
      </c>
      <c r="L50">
        <f t="shared" si="2"/>
        <v>1522.1078984389812</v>
      </c>
      <c r="M50">
        <f t="shared" si="3"/>
        <v>987.37336146344273</v>
      </c>
      <c r="N50">
        <f t="shared" si="4"/>
        <v>1066.6389260158132</v>
      </c>
      <c r="O50">
        <f t="shared" si="5"/>
        <v>1643.8949464289071</v>
      </c>
      <c r="P50">
        <f t="shared" si="6"/>
        <v>1478.5987160366715</v>
      </c>
      <c r="Q50">
        <v>113.84822251459612</v>
      </c>
      <c r="R50">
        <v>712.22785430926103</v>
      </c>
      <c r="S50">
        <v>777.52872552921542</v>
      </c>
      <c r="U50" s="2" t="s">
        <v>47</v>
      </c>
      <c r="V50">
        <f t="shared" si="7"/>
        <v>1379.7185894203692</v>
      </c>
      <c r="W50">
        <f t="shared" si="8"/>
        <v>534.5349341176908</v>
      </c>
      <c r="Y50" s="2" t="s">
        <v>47</v>
      </c>
      <c r="Z50" s="9">
        <v>0.38742315876330491</v>
      </c>
      <c r="AA50">
        <f t="shared" si="10"/>
        <v>5.941237974703144E-3</v>
      </c>
      <c r="AB50">
        <v>6.0512609299999999E-3</v>
      </c>
    </row>
    <row r="51" spans="1:28" x14ac:dyDescent="0.25">
      <c r="A51" s="2" t="s">
        <v>48</v>
      </c>
      <c r="B51" s="2">
        <v>277.37225303747596</v>
      </c>
      <c r="C51" s="2">
        <v>326.61579125896657</v>
      </c>
      <c r="D51" s="2">
        <v>477.37336146344273</v>
      </c>
      <c r="E51" s="2">
        <v>422.47104338613241</v>
      </c>
      <c r="F51" s="2">
        <v>253.96107339922639</v>
      </c>
      <c r="G51" s="2">
        <v>366.22894254867992</v>
      </c>
      <c r="H51" s="2">
        <v>852.62883872670432</v>
      </c>
      <c r="I51" s="2">
        <v>5586.2278543092607</v>
      </c>
      <c r="J51" s="6">
        <v>10174.038605078509</v>
      </c>
      <c r="K51">
        <f t="shared" si="1"/>
        <v>496.01321002602401</v>
      </c>
      <c r="L51">
        <f t="shared" si="2"/>
        <v>500.3387426041819</v>
      </c>
      <c r="M51">
        <f t="shared" si="3"/>
        <v>477.37336146344273</v>
      </c>
      <c r="N51">
        <f t="shared" si="4"/>
        <v>439.00318756546847</v>
      </c>
      <c r="O51">
        <f t="shared" si="5"/>
        <v>411.73703419507183</v>
      </c>
      <c r="P51">
        <f t="shared" si="6"/>
        <v>558.69735256151694</v>
      </c>
      <c r="Q51">
        <v>7686.3977642267055</v>
      </c>
      <c r="R51">
        <v>5586.2278543092607</v>
      </c>
      <c r="S51">
        <v>17775.103507472631</v>
      </c>
      <c r="U51" s="2" t="s">
        <v>48</v>
      </c>
      <c r="V51">
        <f t="shared" si="7"/>
        <v>480.52714806928435</v>
      </c>
      <c r="W51">
        <f t="shared" si="8"/>
        <v>10349.243042002867</v>
      </c>
      <c r="Y51" s="2" t="s">
        <v>48</v>
      </c>
      <c r="Z51" s="8">
        <v>21.537270232462852</v>
      </c>
      <c r="AA51">
        <f t="shared" si="10"/>
        <v>5.145983843444989E-3</v>
      </c>
      <c r="AB51">
        <v>5.3739706299999997E-3</v>
      </c>
    </row>
    <row r="52" spans="1:28" x14ac:dyDescent="0.25">
      <c r="A52" s="2" t="s">
        <v>49</v>
      </c>
      <c r="B52" s="2">
        <v>16936.372253037476</v>
      </c>
      <c r="C52" s="2">
        <v>20434.615791258966</v>
      </c>
      <c r="D52" s="2">
        <v>34956.37336146344</v>
      </c>
      <c r="E52" s="2">
        <v>33097.471043386133</v>
      </c>
      <c r="F52" s="2">
        <v>17779.961073399227</v>
      </c>
      <c r="G52" s="2">
        <v>20255.228942548682</v>
      </c>
      <c r="H52" s="2">
        <v>529.62883872670432</v>
      </c>
      <c r="I52" s="2">
        <v>3238.2278543092611</v>
      </c>
      <c r="J52" s="6">
        <v>1894.0386050785089</v>
      </c>
      <c r="K52">
        <f t="shared" si="1"/>
        <v>30286.606808828074</v>
      </c>
      <c r="L52">
        <f t="shared" si="2"/>
        <v>31303.538421054174</v>
      </c>
      <c r="M52">
        <f t="shared" si="3"/>
        <v>34956.37336146344</v>
      </c>
      <c r="N52">
        <f t="shared" si="4"/>
        <v>34392.641852904912</v>
      </c>
      <c r="O52">
        <f t="shared" si="5"/>
        <v>28825.946994471647</v>
      </c>
      <c r="P52">
        <f t="shared" si="6"/>
        <v>30900.186934912017</v>
      </c>
      <c r="Q52">
        <v>4774.5721666397867</v>
      </c>
      <c r="R52">
        <v>3238.2278543092611</v>
      </c>
      <c r="S52">
        <v>3309.0824164569585</v>
      </c>
      <c r="U52" s="2" t="s">
        <v>49</v>
      </c>
      <c r="V52">
        <f t="shared" si="7"/>
        <v>31777.549062272377</v>
      </c>
      <c r="W52">
        <f t="shared" si="8"/>
        <v>3773.9608124686688</v>
      </c>
      <c r="Y52" s="2" t="s">
        <v>49</v>
      </c>
      <c r="Z52" s="9">
        <v>0.11876185935778387</v>
      </c>
      <c r="AA52">
        <f t="shared" si="10"/>
        <v>2.7722279761043454E-7</v>
      </c>
      <c r="AB52">
        <v>2.5412100000000002E-6</v>
      </c>
    </row>
    <row r="53" spans="1:28" x14ac:dyDescent="0.25">
      <c r="A53" s="2" t="s">
        <v>50</v>
      </c>
      <c r="B53" s="2">
        <v>1404.372253037476</v>
      </c>
      <c r="C53" s="2">
        <v>1644.6157912589665</v>
      </c>
      <c r="D53" s="2">
        <v>2185.3733614634425</v>
      </c>
      <c r="E53" s="2">
        <v>2179.4710433861324</v>
      </c>
      <c r="F53" s="2">
        <v>1633.9610733992265</v>
      </c>
      <c r="G53" s="2">
        <v>1568.2289425486799</v>
      </c>
      <c r="H53" s="2">
        <v>126.62883872670429</v>
      </c>
      <c r="I53" s="2">
        <v>1560.2278543092609</v>
      </c>
      <c r="J53" s="6">
        <v>710.03860507850879</v>
      </c>
      <c r="K53">
        <f t="shared" si="1"/>
        <v>2511.3802180006869</v>
      </c>
      <c r="L53">
        <f t="shared" si="2"/>
        <v>2519.3668496360642</v>
      </c>
      <c r="M53">
        <f t="shared" si="3"/>
        <v>2185.3733614634425</v>
      </c>
      <c r="N53">
        <f t="shared" si="4"/>
        <v>2264.7581419648991</v>
      </c>
      <c r="O53">
        <f t="shared" si="5"/>
        <v>2649.0764011459837</v>
      </c>
      <c r="P53">
        <f t="shared" si="6"/>
        <v>2392.3979145799844</v>
      </c>
      <c r="Q53">
        <v>1141.5513746040965</v>
      </c>
      <c r="R53">
        <v>1560.2278543092609</v>
      </c>
      <c r="S53">
        <v>1240.5112846015768</v>
      </c>
      <c r="U53" s="2" t="s">
        <v>50</v>
      </c>
      <c r="V53">
        <f t="shared" si="7"/>
        <v>2420.39214779851</v>
      </c>
      <c r="W53">
        <f t="shared" si="8"/>
        <v>1314.0968378383116</v>
      </c>
      <c r="Y53" s="2" t="s">
        <v>50</v>
      </c>
      <c r="Z53" s="7">
        <v>0.54292724384912605</v>
      </c>
      <c r="AA53">
        <f t="shared" si="10"/>
        <v>6.9844092547838429E-5</v>
      </c>
      <c r="AB53">
        <v>1.6355419E-4</v>
      </c>
    </row>
    <row r="54" spans="1:28" x14ac:dyDescent="0.25">
      <c r="A54" s="2" t="s">
        <v>51</v>
      </c>
      <c r="B54" s="2">
        <v>886.37225303747596</v>
      </c>
      <c r="C54" s="2">
        <v>1009.6157912589665</v>
      </c>
      <c r="D54" s="2">
        <v>672.37336146344273</v>
      </c>
      <c r="E54" s="2">
        <v>671.47104338613235</v>
      </c>
      <c r="F54" s="2">
        <v>943.96107339922639</v>
      </c>
      <c r="G54" s="2">
        <v>982.22894254867992</v>
      </c>
      <c r="H54" s="2">
        <v>25.628838726704295</v>
      </c>
      <c r="I54" s="2">
        <v>384.22785430926098</v>
      </c>
      <c r="J54" s="6">
        <v>154.03860507850885</v>
      </c>
      <c r="K54">
        <f t="shared" si="1"/>
        <v>1585.0624627825189</v>
      </c>
      <c r="L54">
        <f t="shared" si="2"/>
        <v>1546.6181030766975</v>
      </c>
      <c r="M54">
        <f t="shared" si="3"/>
        <v>672.37336146344273</v>
      </c>
      <c r="N54">
        <f t="shared" si="4"/>
        <v>697.74705987364041</v>
      </c>
      <c r="O54">
        <f t="shared" si="5"/>
        <v>1530.4067176705275</v>
      </c>
      <c r="P54">
        <f t="shared" si="6"/>
        <v>1498.4307520651575</v>
      </c>
      <c r="Q54">
        <v>231.0424416125216</v>
      </c>
      <c r="R54">
        <v>384.22785430926098</v>
      </c>
      <c r="S54">
        <v>269.12146254786751</v>
      </c>
      <c r="U54" s="2" t="s">
        <v>51</v>
      </c>
      <c r="V54">
        <f t="shared" si="7"/>
        <v>1255.1064094886642</v>
      </c>
      <c r="W54">
        <f t="shared" si="8"/>
        <v>294.7972528232167</v>
      </c>
      <c r="Y54" s="2" t="s">
        <v>51</v>
      </c>
      <c r="Z54" s="9">
        <v>0.23487829445737463</v>
      </c>
      <c r="AA54">
        <f t="shared" si="10"/>
        <v>8.6474258157808702E-3</v>
      </c>
      <c r="AB54">
        <v>8.2954958700000008E-3</v>
      </c>
    </row>
    <row r="55" spans="1:28" x14ac:dyDescent="0.25">
      <c r="A55" s="2" t="s">
        <v>52</v>
      </c>
      <c r="B55" s="2" t="s">
        <v>207</v>
      </c>
      <c r="C55" s="2" t="s">
        <v>207</v>
      </c>
      <c r="D55" s="2">
        <v>1</v>
      </c>
      <c r="E55" s="2" t="s">
        <v>207</v>
      </c>
      <c r="F55" s="2" t="s">
        <v>207</v>
      </c>
      <c r="G55" s="2" t="s">
        <v>207</v>
      </c>
      <c r="H55" s="2">
        <v>23.628838726704295</v>
      </c>
      <c r="I55" s="2">
        <v>1103.2278543092609</v>
      </c>
      <c r="J55" s="6">
        <v>2477.0386050785087</v>
      </c>
      <c r="K55" s="2" t="s">
        <v>207</v>
      </c>
      <c r="L55" s="2" t="s">
        <v>207</v>
      </c>
      <c r="M55" s="2">
        <v>1</v>
      </c>
      <c r="N55" s="2" t="s">
        <v>207</v>
      </c>
      <c r="O55" s="2" t="s">
        <v>207</v>
      </c>
      <c r="P55" s="2" t="s">
        <v>207</v>
      </c>
      <c r="Q55">
        <v>213.01256175130231</v>
      </c>
      <c r="R55">
        <v>1103.2278543092609</v>
      </c>
      <c r="S55">
        <v>4327.6440464161533</v>
      </c>
      <c r="U55" s="2" t="s">
        <v>52</v>
      </c>
      <c r="V55">
        <f t="shared" si="7"/>
        <v>1</v>
      </c>
      <c r="W55">
        <f t="shared" si="8"/>
        <v>1881.2948208255723</v>
      </c>
      <c r="Y55" s="2" t="s">
        <v>52</v>
      </c>
      <c r="Z55" s="7">
        <v>1881.2948208255723</v>
      </c>
      <c r="AA55">
        <v>1</v>
      </c>
      <c r="AB55">
        <v>0.43882978722999999</v>
      </c>
    </row>
    <row r="56" spans="1:28" x14ac:dyDescent="0.25">
      <c r="A56" s="2" t="s">
        <v>53</v>
      </c>
      <c r="B56" s="2">
        <v>122.37225303747594</v>
      </c>
      <c r="C56" s="2">
        <v>154.61579125896657</v>
      </c>
      <c r="D56" s="2">
        <v>306.37336146344273</v>
      </c>
      <c r="E56" s="2">
        <v>280.47104338613241</v>
      </c>
      <c r="F56" s="2">
        <v>128.96107339922639</v>
      </c>
      <c r="G56" s="2">
        <v>148.22894254867992</v>
      </c>
      <c r="H56" s="2">
        <v>1</v>
      </c>
      <c r="I56" s="2">
        <v>563.22785430926103</v>
      </c>
      <c r="J56" s="6">
        <v>144.03860507850885</v>
      </c>
      <c r="K56">
        <f t="shared" si="1"/>
        <v>218.83318674645631</v>
      </c>
      <c r="L56">
        <f t="shared" si="2"/>
        <v>236.85404274873139</v>
      </c>
      <c r="M56">
        <f t="shared" si="3"/>
        <v>306.37336146344273</v>
      </c>
      <c r="N56">
        <f t="shared" si="4"/>
        <v>291.44644110859929</v>
      </c>
      <c r="O56">
        <f t="shared" si="5"/>
        <v>209.07948284082261</v>
      </c>
      <c r="P56">
        <f t="shared" si="6"/>
        <v>226.12936377613769</v>
      </c>
      <c r="Q56">
        <v>1</v>
      </c>
      <c r="R56">
        <v>563.22785430926103</v>
      </c>
      <c r="S56">
        <v>251.65042258287275</v>
      </c>
      <c r="U56" s="2" t="s">
        <v>53</v>
      </c>
      <c r="V56">
        <f t="shared" si="7"/>
        <v>248.11931311403168</v>
      </c>
      <c r="W56">
        <f t="shared" si="8"/>
        <v>271.95942563071122</v>
      </c>
      <c r="Y56" s="2" t="s">
        <v>53</v>
      </c>
      <c r="Z56" s="7">
        <v>1.096083260176216</v>
      </c>
      <c r="AA56">
        <f t="shared" ref="AA56:AA89" si="11">TTEST(K56:P56,Q56:S56,2,2)</f>
        <v>0.83340456975599519</v>
      </c>
      <c r="AB56">
        <v>0.41419203027000001</v>
      </c>
    </row>
    <row r="57" spans="1:28" x14ac:dyDescent="0.25">
      <c r="A57" s="2" t="s">
        <v>54</v>
      </c>
      <c r="B57" s="2">
        <v>1519.372253037476</v>
      </c>
      <c r="C57" s="2">
        <v>1591.6157912589665</v>
      </c>
      <c r="D57" s="2">
        <v>2314.3733614634425</v>
      </c>
      <c r="E57" s="2">
        <v>2003.4710433861324</v>
      </c>
      <c r="F57" s="2">
        <v>1732.9610733992265</v>
      </c>
      <c r="G57" s="2">
        <v>1613.2289425486799</v>
      </c>
      <c r="H57" s="2">
        <v>352.62883872670432</v>
      </c>
      <c r="I57" s="2">
        <v>4393.2278543092607</v>
      </c>
      <c r="J57" s="6">
        <v>2099.0386050785087</v>
      </c>
      <c r="K57">
        <f t="shared" si="1"/>
        <v>2717.029912691979</v>
      </c>
      <c r="L57">
        <f t="shared" si="2"/>
        <v>2438.1767967736291</v>
      </c>
      <c r="M57">
        <f t="shared" si="3"/>
        <v>2314.3733614634425</v>
      </c>
      <c r="N57">
        <f t="shared" si="4"/>
        <v>2081.8709069197653</v>
      </c>
      <c r="O57">
        <f t="shared" si="5"/>
        <v>2809.5811818185489</v>
      </c>
      <c r="P57">
        <f t="shared" si="6"/>
        <v>2461.0472700632049</v>
      </c>
      <c r="Q57">
        <v>3178.9277989218785</v>
      </c>
      <c r="R57">
        <v>4393.2278543092607</v>
      </c>
      <c r="S57">
        <v>3667.2387357393509</v>
      </c>
      <c r="U57" s="2" t="s">
        <v>54</v>
      </c>
      <c r="V57">
        <f t="shared" si="7"/>
        <v>2470.3465716217615</v>
      </c>
      <c r="W57">
        <f t="shared" si="8"/>
        <v>3746.4647963234966</v>
      </c>
      <c r="Y57" s="2" t="s">
        <v>54</v>
      </c>
      <c r="Z57" s="7">
        <v>1.5165745727183431</v>
      </c>
      <c r="AA57">
        <f t="shared" si="11"/>
        <v>2.6213333264533947E-3</v>
      </c>
      <c r="AB57">
        <v>3.27666625E-3</v>
      </c>
    </row>
    <row r="58" spans="1:28" x14ac:dyDescent="0.25">
      <c r="A58" s="2" t="s">
        <v>55</v>
      </c>
      <c r="B58" s="2">
        <v>383.37225303747596</v>
      </c>
      <c r="C58" s="2">
        <v>394.61579125896657</v>
      </c>
      <c r="D58" s="2">
        <v>367.37336146344273</v>
      </c>
      <c r="E58" s="2">
        <v>332.47104338613241</v>
      </c>
      <c r="F58" s="2">
        <v>424.96107339922639</v>
      </c>
      <c r="G58" s="2">
        <v>393.22894254867992</v>
      </c>
      <c r="H58" s="2">
        <v>336.62883872670432</v>
      </c>
      <c r="I58" s="2">
        <v>3057.2278543092611</v>
      </c>
      <c r="J58" s="6">
        <v>1204.0386050785089</v>
      </c>
      <c r="K58">
        <f t="shared" si="1"/>
        <v>685.56858078495418</v>
      </c>
      <c r="L58">
        <f t="shared" si="2"/>
        <v>604.50711231447633</v>
      </c>
      <c r="M58">
        <f t="shared" si="3"/>
        <v>367.37336146344273</v>
      </c>
      <c r="N58">
        <f t="shared" si="4"/>
        <v>345.48130600829785</v>
      </c>
      <c r="O58">
        <f t="shared" si="5"/>
        <v>688.97256444768482</v>
      </c>
      <c r="P58">
        <f t="shared" si="6"/>
        <v>599.8869658514493</v>
      </c>
      <c r="Q58">
        <v>3034.6887600321238</v>
      </c>
      <c r="R58">
        <v>3057.2278543092611</v>
      </c>
      <c r="S58">
        <v>2103.580658872319</v>
      </c>
      <c r="U58" s="2" t="s">
        <v>55</v>
      </c>
      <c r="V58">
        <f t="shared" si="7"/>
        <v>548.63164847838425</v>
      </c>
      <c r="W58">
        <f t="shared" si="8"/>
        <v>2731.8324244045675</v>
      </c>
      <c r="Y58" s="2" t="s">
        <v>55</v>
      </c>
      <c r="Z58" s="8">
        <v>4.9793562438135579</v>
      </c>
      <c r="AA58">
        <f t="shared" si="11"/>
        <v>2.6314723364318608E-5</v>
      </c>
      <c r="AB58">
        <v>7.0031059999999998E-5</v>
      </c>
    </row>
    <row r="59" spans="1:28" x14ac:dyDescent="0.25">
      <c r="A59" s="2" t="s">
        <v>56</v>
      </c>
      <c r="B59" s="2">
        <v>1342.372253037476</v>
      </c>
      <c r="C59" s="2">
        <v>1487.6157912589665</v>
      </c>
      <c r="D59" s="2">
        <v>2450.3733614634425</v>
      </c>
      <c r="E59" s="2">
        <v>2242.4710433861324</v>
      </c>
      <c r="F59" s="2">
        <v>1554.9610733992265</v>
      </c>
      <c r="G59" s="2">
        <v>1663.2289425486799</v>
      </c>
      <c r="H59" s="2">
        <v>995.62883872670432</v>
      </c>
      <c r="I59" s="2">
        <v>9793.2278543092616</v>
      </c>
      <c r="J59" s="6">
        <v>4749.0386050785091</v>
      </c>
      <c r="K59">
        <f t="shared" si="1"/>
        <v>2400.5082086888601</v>
      </c>
      <c r="L59">
        <f t="shared" si="2"/>
        <v>2278.8604666284728</v>
      </c>
      <c r="M59">
        <f t="shared" si="3"/>
        <v>2450.3733614634425</v>
      </c>
      <c r="N59">
        <f t="shared" si="4"/>
        <v>2330.2234590549183</v>
      </c>
      <c r="O59">
        <f t="shared" si="5"/>
        <v>2520.996828690098</v>
      </c>
      <c r="P59">
        <f t="shared" si="6"/>
        <v>2537.3243317112278</v>
      </c>
      <c r="Q59">
        <v>8975.5341743038862</v>
      </c>
      <c r="R59">
        <v>9793.2278543092616</v>
      </c>
      <c r="S59">
        <v>8297.0643264629671</v>
      </c>
      <c r="U59" s="2" t="s">
        <v>56</v>
      </c>
      <c r="V59">
        <f t="shared" si="7"/>
        <v>2419.7144427061698</v>
      </c>
      <c r="W59">
        <f t="shared" si="8"/>
        <v>9021.9421183587056</v>
      </c>
      <c r="Y59" s="2" t="s">
        <v>56</v>
      </c>
      <c r="Z59" s="8">
        <v>3.7285152161462118</v>
      </c>
      <c r="AA59">
        <f t="shared" si="11"/>
        <v>7.9518548793724559E-8</v>
      </c>
      <c r="AB59">
        <v>9.7473028125000009E-7</v>
      </c>
    </row>
    <row r="60" spans="1:28" x14ac:dyDescent="0.25">
      <c r="A60" s="2" t="s">
        <v>57</v>
      </c>
      <c r="B60" s="2">
        <v>86.372253037475943</v>
      </c>
      <c r="C60" s="2">
        <v>71.615791258966553</v>
      </c>
      <c r="D60" s="2">
        <v>119.37336146344273</v>
      </c>
      <c r="E60" s="2">
        <v>96.471043386132379</v>
      </c>
      <c r="F60" s="2">
        <v>110.96107339922641</v>
      </c>
      <c r="G60" s="2">
        <v>97.22894254867991</v>
      </c>
      <c r="H60" s="2">
        <v>308.62883872670432</v>
      </c>
      <c r="I60" s="2">
        <v>2855.2278543092611</v>
      </c>
      <c r="J60" s="6">
        <v>1026.0386050785089</v>
      </c>
      <c r="K60">
        <f t="shared" si="1"/>
        <v>154.45589101700833</v>
      </c>
      <c r="L60">
        <f t="shared" si="2"/>
        <v>109.7073561905779</v>
      </c>
      <c r="M60">
        <f t="shared" si="3"/>
        <v>119.37336146344273</v>
      </c>
      <c r="N60">
        <f t="shared" si="4"/>
        <v>100.24614992505043</v>
      </c>
      <c r="O60">
        <f t="shared" si="5"/>
        <v>179.89679544581074</v>
      </c>
      <c r="P60">
        <f t="shared" si="6"/>
        <v>148.32676089515442</v>
      </c>
      <c r="Q60">
        <v>2782.2704419750539</v>
      </c>
      <c r="R60">
        <v>2855.2278543092611</v>
      </c>
      <c r="S60">
        <v>1792.596147495412</v>
      </c>
      <c r="U60" s="2" t="s">
        <v>57</v>
      </c>
      <c r="V60">
        <f t="shared" si="7"/>
        <v>135.33438582284074</v>
      </c>
      <c r="W60">
        <f t="shared" si="8"/>
        <v>2476.6981479265755</v>
      </c>
      <c r="Y60" s="2" t="s">
        <v>57</v>
      </c>
      <c r="Z60" s="8">
        <v>18.30058290705729</v>
      </c>
      <c r="AA60">
        <f t="shared" si="11"/>
        <v>1.6490446865260557E-5</v>
      </c>
      <c r="AB60">
        <v>5.038733E-5</v>
      </c>
    </row>
    <row r="61" spans="1:28" x14ac:dyDescent="0.25">
      <c r="A61" s="2" t="s">
        <v>58</v>
      </c>
      <c r="B61" s="2">
        <v>563.37225303747596</v>
      </c>
      <c r="C61" s="2">
        <v>662.61579125896651</v>
      </c>
      <c r="D61" s="2">
        <v>854.37336146344273</v>
      </c>
      <c r="E61" s="2">
        <v>782.47104338613235</v>
      </c>
      <c r="F61" s="2">
        <v>593.96107339922639</v>
      </c>
      <c r="G61" s="2">
        <v>637.22894254867992</v>
      </c>
      <c r="H61" s="2">
        <v>213.62883872670429</v>
      </c>
      <c r="I61" s="2">
        <v>2308.2278543092611</v>
      </c>
      <c r="J61" s="6">
        <v>1077.0386050785089</v>
      </c>
      <c r="K61">
        <f t="shared" si="1"/>
        <v>1007.455059432194</v>
      </c>
      <c r="L61">
        <f t="shared" si="2"/>
        <v>1015.0530399962247</v>
      </c>
      <c r="M61">
        <f t="shared" si="3"/>
        <v>854.37336146344273</v>
      </c>
      <c r="N61">
        <f t="shared" si="4"/>
        <v>813.09071379415082</v>
      </c>
      <c r="O61">
        <f t="shared" si="5"/>
        <v>962.96557387862981</v>
      </c>
      <c r="P61">
        <f t="shared" si="6"/>
        <v>972.11902669380038</v>
      </c>
      <c r="Q61">
        <v>1925.8511485671363</v>
      </c>
      <c r="R61">
        <v>2308.2278543092611</v>
      </c>
      <c r="S61">
        <v>1881.6984513168852</v>
      </c>
      <c r="U61" s="2" t="s">
        <v>58</v>
      </c>
      <c r="V61">
        <f t="shared" si="7"/>
        <v>937.50946254307371</v>
      </c>
      <c r="W61">
        <f t="shared" si="8"/>
        <v>2038.5924847310944</v>
      </c>
      <c r="Y61" s="2" t="s">
        <v>58</v>
      </c>
      <c r="Z61" s="8">
        <v>2.1744767025617424</v>
      </c>
      <c r="AA61">
        <f t="shared" si="11"/>
        <v>1.2751767172850944E-5</v>
      </c>
      <c r="AB61">
        <v>4.5673029999999997E-5</v>
      </c>
    </row>
    <row r="62" spans="1:28" x14ac:dyDescent="0.25">
      <c r="A62" s="2" t="s">
        <v>59</v>
      </c>
      <c r="B62" s="2">
        <v>330.37225303747596</v>
      </c>
      <c r="C62" s="2">
        <v>417.61579125896657</v>
      </c>
      <c r="D62" s="2">
        <v>527.37336146344273</v>
      </c>
      <c r="E62" s="2">
        <v>477.47104338613241</v>
      </c>
      <c r="F62" s="2">
        <v>360.96107339922639</v>
      </c>
      <c r="G62" s="2">
        <v>397.22894254867992</v>
      </c>
      <c r="H62" s="2">
        <v>1</v>
      </c>
      <c r="I62" s="2">
        <v>390.22785430926098</v>
      </c>
      <c r="J62" s="6">
        <v>146.03860507850885</v>
      </c>
      <c r="K62">
        <f t="shared" si="1"/>
        <v>590.7908954054891</v>
      </c>
      <c r="L62">
        <f t="shared" si="2"/>
        <v>639.74053148119356</v>
      </c>
      <c r="M62">
        <f t="shared" si="3"/>
        <v>527.37336146344273</v>
      </c>
      <c r="N62">
        <f t="shared" si="4"/>
        <v>496.15544851707273</v>
      </c>
      <c r="O62">
        <f t="shared" si="5"/>
        <v>585.21189815430921</v>
      </c>
      <c r="P62">
        <f t="shared" si="6"/>
        <v>605.9891307832911</v>
      </c>
      <c r="Q62">
        <v>1</v>
      </c>
      <c r="R62">
        <v>390.22785430926098</v>
      </c>
      <c r="S62">
        <v>255.1446305758717</v>
      </c>
      <c r="U62" s="2" t="s">
        <v>59</v>
      </c>
      <c r="V62">
        <f t="shared" si="7"/>
        <v>574.21021096746642</v>
      </c>
      <c r="W62">
        <f t="shared" si="8"/>
        <v>215.45749496171092</v>
      </c>
      <c r="Y62" s="2" t="s">
        <v>59</v>
      </c>
      <c r="Z62" s="9">
        <v>0.37522407447038292</v>
      </c>
      <c r="AA62">
        <f t="shared" si="11"/>
        <v>3.0694800056204011E-3</v>
      </c>
      <c r="AB62">
        <v>3.6700304299999999E-3</v>
      </c>
    </row>
    <row r="63" spans="1:28" x14ac:dyDescent="0.25">
      <c r="A63" s="2" t="s">
        <v>60</v>
      </c>
      <c r="B63" s="2">
        <v>251.37225303747596</v>
      </c>
      <c r="C63" s="2">
        <v>298.61579125896657</v>
      </c>
      <c r="D63" s="2">
        <v>274.37336146344273</v>
      </c>
      <c r="E63" s="2">
        <v>248.47104338613238</v>
      </c>
      <c r="F63" s="2">
        <v>305.96107339922639</v>
      </c>
      <c r="G63" s="2">
        <v>294.22894254867992</v>
      </c>
      <c r="H63" s="2">
        <v>1</v>
      </c>
      <c r="I63" s="2">
        <v>1</v>
      </c>
      <c r="J63" s="6">
        <v>1</v>
      </c>
      <c r="K63">
        <f t="shared" si="1"/>
        <v>449.51849644364489</v>
      </c>
      <c r="L63">
        <f t="shared" si="2"/>
        <v>457.44588448817831</v>
      </c>
      <c r="M63">
        <f t="shared" si="3"/>
        <v>274.37336146344273</v>
      </c>
      <c r="N63">
        <f t="shared" si="4"/>
        <v>258.19421655493858</v>
      </c>
      <c r="O63">
        <f t="shared" si="5"/>
        <v>496.04257555843952</v>
      </c>
      <c r="P63">
        <f t="shared" si="6"/>
        <v>448.85838378836416</v>
      </c>
      <c r="Q63">
        <v>1</v>
      </c>
      <c r="R63">
        <v>1</v>
      </c>
      <c r="S63">
        <v>1</v>
      </c>
      <c r="U63" s="2" t="s">
        <v>60</v>
      </c>
      <c r="V63">
        <f t="shared" si="7"/>
        <v>397.40548638283468</v>
      </c>
      <c r="W63">
        <f t="shared" si="8"/>
        <v>1</v>
      </c>
      <c r="Y63" s="2" t="s">
        <v>60</v>
      </c>
      <c r="Z63" s="9">
        <v>2.5163215764884153E-3</v>
      </c>
      <c r="AA63">
        <f t="shared" si="11"/>
        <v>3.5706588928588034E-4</v>
      </c>
      <c r="AB63">
        <v>6.4039011000000001E-4</v>
      </c>
    </row>
    <row r="64" spans="1:28" x14ac:dyDescent="0.25">
      <c r="A64" s="2" t="s">
        <v>61</v>
      </c>
      <c r="B64" s="2">
        <v>768.37225303747596</v>
      </c>
      <c r="C64" s="2">
        <v>800.61579125896651</v>
      </c>
      <c r="D64" s="2">
        <v>790.37336146344273</v>
      </c>
      <c r="E64" s="2">
        <v>794.47104338613235</v>
      </c>
      <c r="F64" s="2">
        <v>686.96107339922639</v>
      </c>
      <c r="G64" s="2">
        <v>720.22894254867992</v>
      </c>
      <c r="H64" s="2">
        <v>29.628838726704295</v>
      </c>
      <c r="I64" s="2">
        <v>762.22785430926103</v>
      </c>
      <c r="J64" s="6">
        <v>343.03860507850885</v>
      </c>
      <c r="K64">
        <f t="shared" si="1"/>
        <v>1374.0479934471061</v>
      </c>
      <c r="L64">
        <f t="shared" si="2"/>
        <v>1226.4535549965281</v>
      </c>
      <c r="M64">
        <f t="shared" si="3"/>
        <v>790.37336146344273</v>
      </c>
      <c r="N64">
        <f t="shared" si="4"/>
        <v>825.56029800177362</v>
      </c>
      <c r="O64">
        <f t="shared" si="5"/>
        <v>1113.7427920861912</v>
      </c>
      <c r="P64">
        <f t="shared" si="6"/>
        <v>1098.7389490295182</v>
      </c>
      <c r="Q64">
        <v>267.10220133496023</v>
      </c>
      <c r="R64">
        <v>762.22785430926103</v>
      </c>
      <c r="S64">
        <v>599.32411788626871</v>
      </c>
      <c r="U64" s="2" t="s">
        <v>61</v>
      </c>
      <c r="V64">
        <f t="shared" si="7"/>
        <v>1071.4861581707601</v>
      </c>
      <c r="W64">
        <f t="shared" si="8"/>
        <v>542.88472451016332</v>
      </c>
      <c r="Y64" s="2" t="s">
        <v>61</v>
      </c>
      <c r="Z64" s="7">
        <v>0.50666517749233042</v>
      </c>
      <c r="AA64">
        <f t="shared" si="11"/>
        <v>1.5323033886057357E-2</v>
      </c>
      <c r="AB64">
        <v>1.303247737E-2</v>
      </c>
    </row>
    <row r="65" spans="1:28" x14ac:dyDescent="0.25">
      <c r="A65" s="2" t="s">
        <v>62</v>
      </c>
      <c r="B65" s="2">
        <v>217.37225303747596</v>
      </c>
      <c r="C65" s="2">
        <v>200.61579125896657</v>
      </c>
      <c r="D65" s="2">
        <v>300.37336146344273</v>
      </c>
      <c r="E65" s="2">
        <v>282.47104338613241</v>
      </c>
      <c r="F65" s="2">
        <v>205.96107339922639</v>
      </c>
      <c r="G65" s="2">
        <v>238.22894254867992</v>
      </c>
      <c r="H65" s="2">
        <v>107.62883872670429</v>
      </c>
      <c r="I65" s="2">
        <v>1432.2278543092609</v>
      </c>
      <c r="J65" s="6">
        <v>467.03860507850885</v>
      </c>
      <c r="K65">
        <f t="shared" si="1"/>
        <v>388.71771714361068</v>
      </c>
      <c r="L65">
        <f t="shared" si="2"/>
        <v>307.32088108216584</v>
      </c>
      <c r="M65">
        <f t="shared" si="3"/>
        <v>300.37336146344273</v>
      </c>
      <c r="N65">
        <f t="shared" si="4"/>
        <v>293.52470514320305</v>
      </c>
      <c r="O65">
        <f t="shared" si="5"/>
        <v>333.91653447504012</v>
      </c>
      <c r="P65">
        <f t="shared" si="6"/>
        <v>363.42807474257864</v>
      </c>
      <c r="Q65">
        <v>970.2675159225131</v>
      </c>
      <c r="R65">
        <v>1432.2278543092609</v>
      </c>
      <c r="S65">
        <v>815.96501345220395</v>
      </c>
      <c r="U65" s="2" t="s">
        <v>62</v>
      </c>
      <c r="V65">
        <f t="shared" si="7"/>
        <v>331.21354567500686</v>
      </c>
      <c r="W65">
        <f t="shared" si="8"/>
        <v>1072.8201278946592</v>
      </c>
      <c r="Y65" s="2" t="s">
        <v>62</v>
      </c>
      <c r="Z65" s="8">
        <v>3.2390587338699337</v>
      </c>
      <c r="AA65">
        <f t="shared" si="11"/>
        <v>5.3529671783456012E-4</v>
      </c>
      <c r="AB65">
        <v>8.6592161999999998E-4</v>
      </c>
    </row>
    <row r="66" spans="1:28" x14ac:dyDescent="0.25">
      <c r="A66" s="2" t="s">
        <v>63</v>
      </c>
      <c r="B66" s="2">
        <v>8283.3722530374762</v>
      </c>
      <c r="C66" s="2">
        <v>8462.6157912589661</v>
      </c>
      <c r="D66" s="2">
        <v>7729.373361463443</v>
      </c>
      <c r="E66" s="2">
        <v>7179.4710433861328</v>
      </c>
      <c r="F66" s="2">
        <v>8655.9610733992267</v>
      </c>
      <c r="G66" s="2">
        <v>8419.2289425486797</v>
      </c>
      <c r="H66" s="2">
        <v>1386.6288387267043</v>
      </c>
      <c r="I66" s="2">
        <v>7573.2278543092607</v>
      </c>
      <c r="J66" s="6">
        <v>3648.0386050785087</v>
      </c>
      <c r="K66">
        <f t="shared" si="1"/>
        <v>14812.808476969371</v>
      </c>
      <c r="L66">
        <f t="shared" si="2"/>
        <v>12963.777800882934</v>
      </c>
      <c r="M66">
        <f t="shared" si="3"/>
        <v>7729.373361463443</v>
      </c>
      <c r="N66">
        <f t="shared" si="4"/>
        <v>7460.4182284743774</v>
      </c>
      <c r="O66">
        <f t="shared" si="5"/>
        <v>14033.567006022289</v>
      </c>
      <c r="P66">
        <f t="shared" si="6"/>
        <v>12843.880901592063</v>
      </c>
      <c r="Q66">
        <v>12500.37568717226</v>
      </c>
      <c r="R66">
        <v>7573.2278543092607</v>
      </c>
      <c r="S66">
        <v>6373.5028263170416</v>
      </c>
      <c r="U66" s="2" t="s">
        <v>63</v>
      </c>
      <c r="V66">
        <f t="shared" si="7"/>
        <v>11640.637629234081</v>
      </c>
      <c r="W66">
        <f t="shared" si="8"/>
        <v>8815.7021225995213</v>
      </c>
      <c r="Y66" s="2" t="s">
        <v>63</v>
      </c>
      <c r="Z66" s="7">
        <v>0.75732123990011779</v>
      </c>
      <c r="AA66">
        <f t="shared" si="11"/>
        <v>0.25547112314880621</v>
      </c>
      <c r="AB66">
        <v>0.14337665065999999</v>
      </c>
    </row>
    <row r="67" spans="1:28" x14ac:dyDescent="0.25">
      <c r="A67" s="2" t="s">
        <v>64</v>
      </c>
      <c r="B67" s="2">
        <v>258.37225303747596</v>
      </c>
      <c r="C67" s="2">
        <v>293.61579125896657</v>
      </c>
      <c r="D67" s="2">
        <v>448.37336146344273</v>
      </c>
      <c r="E67" s="2">
        <v>414.47104338613241</v>
      </c>
      <c r="F67" s="2">
        <v>253.96107339922639</v>
      </c>
      <c r="G67" s="2">
        <v>291.22894254867992</v>
      </c>
      <c r="H67" s="2">
        <v>135.62883872670429</v>
      </c>
      <c r="I67" s="2">
        <v>1228.2278543092609</v>
      </c>
      <c r="J67" s="6">
        <v>619.03860507850879</v>
      </c>
      <c r="K67">
        <f t="shared" si="1"/>
        <v>462.03630394659314</v>
      </c>
      <c r="L67">
        <f t="shared" si="2"/>
        <v>449.786445538892</v>
      </c>
      <c r="M67">
        <f t="shared" si="3"/>
        <v>448.37336146344273</v>
      </c>
      <c r="N67">
        <f t="shared" si="4"/>
        <v>430.6901314270533</v>
      </c>
      <c r="O67">
        <f t="shared" si="5"/>
        <v>411.73703419507183</v>
      </c>
      <c r="P67">
        <f t="shared" si="6"/>
        <v>444.28176008948282</v>
      </c>
      <c r="Q67">
        <v>1222.6858339795833</v>
      </c>
      <c r="R67">
        <v>1228.2278543092609</v>
      </c>
      <c r="S67">
        <v>1081.5248209201245</v>
      </c>
      <c r="U67" s="2" t="s">
        <v>64</v>
      </c>
      <c r="V67">
        <f t="shared" si="7"/>
        <v>441.15083944342263</v>
      </c>
      <c r="W67">
        <f t="shared" si="8"/>
        <v>1177.4795030696562</v>
      </c>
      <c r="Y67" s="2" t="s">
        <v>64</v>
      </c>
      <c r="Z67" s="8">
        <v>2.6691086081922037</v>
      </c>
      <c r="AA67">
        <f t="shared" si="11"/>
        <v>9.451930857599415E-8</v>
      </c>
      <c r="AB67">
        <v>9.7473028125000009E-7</v>
      </c>
    </row>
    <row r="68" spans="1:28" x14ac:dyDescent="0.25">
      <c r="A68" s="2" t="s">
        <v>65</v>
      </c>
      <c r="B68" s="2">
        <v>1147.372253037476</v>
      </c>
      <c r="C68" s="2">
        <v>1368.6157912589665</v>
      </c>
      <c r="D68" s="2">
        <v>1528.3733614634427</v>
      </c>
      <c r="E68" s="2">
        <v>1475.4710433861324</v>
      </c>
      <c r="F68" s="2">
        <v>1330.9610733992265</v>
      </c>
      <c r="G68" s="2">
        <v>1317.2289425486799</v>
      </c>
      <c r="H68" s="2">
        <v>70.628838726704288</v>
      </c>
      <c r="I68" s="2">
        <v>2848.2278543092611</v>
      </c>
      <c r="J68" s="6">
        <v>1009.0386050785088</v>
      </c>
      <c r="K68">
        <f t="shared" si="1"/>
        <v>2051.7978568210169</v>
      </c>
      <c r="L68">
        <f t="shared" si="2"/>
        <v>2096.5658196354575</v>
      </c>
      <c r="M68">
        <f t="shared" si="3"/>
        <v>1528.3733614634427</v>
      </c>
      <c r="N68">
        <f t="shared" si="4"/>
        <v>1533.2092017843645</v>
      </c>
      <c r="O68">
        <f t="shared" si="5"/>
        <v>2157.8344966632835</v>
      </c>
      <c r="P68">
        <f t="shared" si="6"/>
        <v>2009.48706510691</v>
      </c>
      <c r="Q68">
        <v>636.71473848995595</v>
      </c>
      <c r="R68">
        <v>2848.2278543092611</v>
      </c>
      <c r="S68">
        <v>1762.8953795549207</v>
      </c>
      <c r="U68" s="2" t="s">
        <v>65</v>
      </c>
      <c r="V68">
        <f t="shared" si="7"/>
        <v>1896.2113002457461</v>
      </c>
      <c r="W68">
        <f t="shared" si="8"/>
        <v>1749.2793241180459</v>
      </c>
      <c r="Y68" s="2" t="s">
        <v>65</v>
      </c>
      <c r="Z68" s="7">
        <v>0.92251286757511786</v>
      </c>
      <c r="AA68">
        <f t="shared" si="11"/>
        <v>0.75454986334416718</v>
      </c>
      <c r="AB68">
        <v>0.38190407176000002</v>
      </c>
    </row>
    <row r="69" spans="1:28" x14ac:dyDescent="0.25">
      <c r="A69" s="2" t="s">
        <v>66</v>
      </c>
      <c r="B69" s="2">
        <v>3804.3722530374757</v>
      </c>
      <c r="C69" s="2">
        <v>4461.615791258967</v>
      </c>
      <c r="D69" s="2">
        <v>6843.373361463443</v>
      </c>
      <c r="E69" s="2">
        <v>6502.4710433861328</v>
      </c>
      <c r="F69" s="2">
        <v>4021.9610733992263</v>
      </c>
      <c r="G69" s="2">
        <v>4548.2289425486797</v>
      </c>
      <c r="H69" s="2">
        <v>955.62883872670432</v>
      </c>
      <c r="I69" s="2">
        <v>13772.227854309262</v>
      </c>
      <c r="J69" s="6">
        <v>5828.0386050785091</v>
      </c>
      <c r="K69">
        <f t="shared" ref="K69:K132" si="12">B69*$B$196</f>
        <v>6803.1999332972182</v>
      </c>
      <c r="L69">
        <f t="shared" ref="L69:L132" si="13">C69*$C$196</f>
        <v>6834.6947536639964</v>
      </c>
      <c r="M69">
        <f t="shared" ref="M69:M132" si="14">D69*$D$196</f>
        <v>6843.373361463443</v>
      </c>
      <c r="N69">
        <f t="shared" ref="N69:N132" si="15">E69*$E$196</f>
        <v>6756.9258527609945</v>
      </c>
      <c r="O69">
        <f t="shared" ref="O69:O132" si="16">F69*$F$196</f>
        <v>6520.6462622175604</v>
      </c>
      <c r="P69">
        <f t="shared" ref="P69:P132" si="17">G69*$G$196</f>
        <v>6938.5107888021412</v>
      </c>
      <c r="Q69">
        <v>8614.9365770794993</v>
      </c>
      <c r="R69">
        <v>13772.227854309262</v>
      </c>
      <c r="S69">
        <v>10182.189538685903</v>
      </c>
      <c r="U69" s="2" t="s">
        <v>66</v>
      </c>
      <c r="V69">
        <f t="shared" ref="V69:V132" si="18">AVERAGE(K69:P69)</f>
        <v>6782.8918253675583</v>
      </c>
      <c r="W69">
        <f t="shared" ref="W69:W132" si="19">AVERAGE(Q69:S69)</f>
        <v>10856.45132335822</v>
      </c>
      <c r="Y69" s="2" t="s">
        <v>66</v>
      </c>
      <c r="Z69" s="7">
        <v>1.6005638307183117</v>
      </c>
      <c r="AA69">
        <f t="shared" si="11"/>
        <v>4.7986731405646197E-3</v>
      </c>
      <c r="AB69">
        <v>5.0755195200000002E-3</v>
      </c>
    </row>
    <row r="70" spans="1:28" x14ac:dyDescent="0.25">
      <c r="A70" s="2" t="s">
        <v>67</v>
      </c>
      <c r="B70" s="2">
        <v>3961.3722530374757</v>
      </c>
      <c r="C70" s="2">
        <v>4439.615791258967</v>
      </c>
      <c r="D70" s="2">
        <v>5887.373361463443</v>
      </c>
      <c r="E70" s="2">
        <v>5411.4710433861328</v>
      </c>
      <c r="F70" s="2">
        <v>3692.9610733992263</v>
      </c>
      <c r="G70" s="2">
        <v>4310.2289425486797</v>
      </c>
      <c r="H70" s="2">
        <v>816.62883872670432</v>
      </c>
      <c r="I70" s="2">
        <v>8284.2278543092616</v>
      </c>
      <c r="J70" s="6">
        <v>3670.0386050785087</v>
      </c>
      <c r="K70">
        <f t="shared" si="12"/>
        <v>7083.9564730061993</v>
      </c>
      <c r="L70">
        <f t="shared" si="13"/>
        <v>6800.9932222871357</v>
      </c>
      <c r="M70">
        <f t="shared" si="14"/>
        <v>5887.373361463443</v>
      </c>
      <c r="N70">
        <f t="shared" si="15"/>
        <v>5623.232821884626</v>
      </c>
      <c r="O70">
        <f t="shared" si="16"/>
        <v>5987.251587053177</v>
      </c>
      <c r="P70">
        <f t="shared" si="17"/>
        <v>6575.4319753575528</v>
      </c>
      <c r="Q70">
        <v>7361.8599267247573</v>
      </c>
      <c r="R70">
        <v>8284.2278543092616</v>
      </c>
      <c r="S70">
        <v>6411.93911424003</v>
      </c>
      <c r="U70" s="2" t="s">
        <v>67</v>
      </c>
      <c r="V70">
        <f t="shared" si="18"/>
        <v>6326.3732401753559</v>
      </c>
      <c r="W70">
        <f t="shared" si="19"/>
        <v>7352.6756317580157</v>
      </c>
      <c r="Y70" s="2" t="s">
        <v>67</v>
      </c>
      <c r="Z70" s="7">
        <v>1.1622260262902562</v>
      </c>
      <c r="AA70">
        <f t="shared" si="11"/>
        <v>7.6352667087544263E-2</v>
      </c>
      <c r="AB70">
        <v>5.4089018080000002E-2</v>
      </c>
    </row>
    <row r="71" spans="1:28" x14ac:dyDescent="0.25">
      <c r="A71" s="2" t="s">
        <v>68</v>
      </c>
      <c r="B71" s="2">
        <v>1652.372253037476</v>
      </c>
      <c r="C71" s="2">
        <v>1950.6157912589665</v>
      </c>
      <c r="D71" s="2">
        <v>2548.3733614634425</v>
      </c>
      <c r="E71" s="2">
        <v>2508.4710433861324</v>
      </c>
      <c r="F71" s="2">
        <v>1920.9610733992265</v>
      </c>
      <c r="G71" s="2">
        <v>1942.2289425486799</v>
      </c>
      <c r="H71" s="2">
        <v>641.62883872670432</v>
      </c>
      <c r="I71" s="2">
        <v>5266.2278543092607</v>
      </c>
      <c r="J71" s="6">
        <v>2491.0386050785087</v>
      </c>
      <c r="K71">
        <f t="shared" si="12"/>
        <v>2954.8682552479954</v>
      </c>
      <c r="L71">
        <f t="shared" si="13"/>
        <v>2988.1245133323891</v>
      </c>
      <c r="M71">
        <f t="shared" si="14"/>
        <v>2548.3733614634425</v>
      </c>
      <c r="N71">
        <f t="shared" si="15"/>
        <v>2606.6325756572228</v>
      </c>
      <c r="O71">
        <f t="shared" si="16"/>
        <v>3114.3781390553399</v>
      </c>
      <c r="P71">
        <f t="shared" si="17"/>
        <v>2962.9503357071949</v>
      </c>
      <c r="Q71">
        <v>5784.245438868068</v>
      </c>
      <c r="R71">
        <v>5266.2278543092607</v>
      </c>
      <c r="S71">
        <v>4352.1035023671457</v>
      </c>
      <c r="U71" s="2" t="s">
        <v>68</v>
      </c>
      <c r="V71">
        <f t="shared" si="18"/>
        <v>2862.5545300772642</v>
      </c>
      <c r="W71">
        <f t="shared" si="19"/>
        <v>5134.1922651814921</v>
      </c>
      <c r="Y71" s="2" t="s">
        <v>68</v>
      </c>
      <c r="Z71" s="7">
        <v>1.7935701176120173</v>
      </c>
      <c r="AA71">
        <f t="shared" si="11"/>
        <v>1.4742087916796393E-4</v>
      </c>
      <c r="AB71">
        <v>2.9663981999999999E-4</v>
      </c>
    </row>
    <row r="72" spans="1:28" x14ac:dyDescent="0.25">
      <c r="A72" s="2" t="s">
        <v>69</v>
      </c>
      <c r="B72" s="2">
        <v>25506.372253037476</v>
      </c>
      <c r="C72" s="2">
        <v>30851.615791258966</v>
      </c>
      <c r="D72" s="2">
        <v>50112.37336146344</v>
      </c>
      <c r="E72" s="2">
        <v>51284.471043386133</v>
      </c>
      <c r="F72" s="2">
        <v>31269.961073399227</v>
      </c>
      <c r="G72" s="2">
        <v>32197.228942548682</v>
      </c>
      <c r="H72" s="2">
        <v>3628.6288387267041</v>
      </c>
      <c r="I72" s="2">
        <v>31028.227854309262</v>
      </c>
      <c r="J72" s="6">
        <v>17802.038605078509</v>
      </c>
      <c r="K72">
        <f t="shared" si="12"/>
        <v>45611.979708866107</v>
      </c>
      <c r="L72">
        <f t="shared" si="13"/>
        <v>47261.213527997359</v>
      </c>
      <c r="M72">
        <f t="shared" si="14"/>
        <v>50112.37336146344</v>
      </c>
      <c r="N72">
        <f t="shared" si="15"/>
        <v>53291.335851574484</v>
      </c>
      <c r="O72">
        <f t="shared" si="16"/>
        <v>50696.749936622226</v>
      </c>
      <c r="P72">
        <f t="shared" si="17"/>
        <v>49118.200338925773</v>
      </c>
      <c r="Q72">
        <v>32711.871011599102</v>
      </c>
      <c r="R72">
        <v>31028.227854309262</v>
      </c>
      <c r="S72">
        <v>31102.012792770645</v>
      </c>
      <c r="U72" s="2" t="s">
        <v>69</v>
      </c>
      <c r="V72">
        <f t="shared" si="18"/>
        <v>49348.642120908225</v>
      </c>
      <c r="W72">
        <f t="shared" si="19"/>
        <v>31614.037219559672</v>
      </c>
      <c r="Y72" s="2" t="s">
        <v>69</v>
      </c>
      <c r="Z72" s="7">
        <v>0.64062628394318699</v>
      </c>
      <c r="AA72">
        <f t="shared" si="11"/>
        <v>1.3286697983180027E-5</v>
      </c>
      <c r="AB72">
        <v>4.5673029999999997E-5</v>
      </c>
    </row>
    <row r="73" spans="1:28" x14ac:dyDescent="0.25">
      <c r="A73" s="2" t="s">
        <v>70</v>
      </c>
      <c r="B73" s="2">
        <v>1009.372253037476</v>
      </c>
      <c r="C73" s="2">
        <v>1234.6157912589665</v>
      </c>
      <c r="D73" s="2">
        <v>6028.373361463443</v>
      </c>
      <c r="E73" s="2">
        <v>5876.4710433861328</v>
      </c>
      <c r="F73" s="2">
        <v>1292.9610733992265</v>
      </c>
      <c r="G73" s="2">
        <v>1305.2289425486799</v>
      </c>
      <c r="H73" s="2">
        <v>2276.6288387267041</v>
      </c>
      <c r="I73" s="2">
        <v>12047.227854309262</v>
      </c>
      <c r="J73" s="6">
        <v>10501.038605078509</v>
      </c>
      <c r="K73">
        <f t="shared" si="12"/>
        <v>1805.0182231914662</v>
      </c>
      <c r="L73">
        <f t="shared" si="13"/>
        <v>1891.2928557945834</v>
      </c>
      <c r="M73">
        <f t="shared" si="14"/>
        <v>6028.373361463443</v>
      </c>
      <c r="N73">
        <f t="shared" si="15"/>
        <v>6106.4292099300073</v>
      </c>
      <c r="O73">
        <f t="shared" si="16"/>
        <v>2096.2266010515918</v>
      </c>
      <c r="P73">
        <f t="shared" si="17"/>
        <v>1991.1805703113846</v>
      </c>
      <c r="Q73">
        <v>20523.672225414848</v>
      </c>
      <c r="R73">
        <v>12047.227854309262</v>
      </c>
      <c r="S73">
        <v>18346.406514327962</v>
      </c>
      <c r="U73" s="2" t="s">
        <v>70</v>
      </c>
      <c r="V73">
        <f t="shared" si="18"/>
        <v>3319.7534702904127</v>
      </c>
      <c r="W73">
        <f t="shared" si="19"/>
        <v>16972.435531350693</v>
      </c>
      <c r="Y73" s="2" t="s">
        <v>70</v>
      </c>
      <c r="Z73" s="8">
        <v>5.1125590147710396</v>
      </c>
      <c r="AA73">
        <f t="shared" si="11"/>
        <v>3.2906051520134615E-4</v>
      </c>
      <c r="AB73">
        <v>6.1698937999999997E-4</v>
      </c>
    </row>
    <row r="74" spans="1:28" x14ac:dyDescent="0.25">
      <c r="A74" s="2" t="s">
        <v>71</v>
      </c>
      <c r="B74" s="2">
        <v>345.37225303747596</v>
      </c>
      <c r="C74" s="2">
        <v>422.61579125896657</v>
      </c>
      <c r="D74" s="2">
        <v>285.37336146344273</v>
      </c>
      <c r="E74" s="2">
        <v>262.47104338613241</v>
      </c>
      <c r="F74" s="2">
        <v>343.96107339922639</v>
      </c>
      <c r="G74" s="2">
        <v>384.22894254867992</v>
      </c>
      <c r="H74" s="2">
        <v>1</v>
      </c>
      <c r="I74" s="2">
        <v>1422.2278543092609</v>
      </c>
      <c r="J74" s="6">
        <v>80.038605078508837</v>
      </c>
      <c r="K74">
        <f t="shared" si="12"/>
        <v>617.61476862609243</v>
      </c>
      <c r="L74">
        <f t="shared" si="13"/>
        <v>647.39997043047981</v>
      </c>
      <c r="M74">
        <f t="shared" si="14"/>
        <v>285.37336146344273</v>
      </c>
      <c r="N74">
        <f t="shared" si="15"/>
        <v>272.74206479716514</v>
      </c>
      <c r="O74">
        <f t="shared" si="16"/>
        <v>557.65047117013125</v>
      </c>
      <c r="P74">
        <f t="shared" si="17"/>
        <v>586.15709475480514</v>
      </c>
      <c r="Q74">
        <v>1</v>
      </c>
      <c r="R74">
        <v>1422.2278543092609</v>
      </c>
      <c r="S74">
        <v>139.83576680690615</v>
      </c>
      <c r="U74" s="2" t="s">
        <v>71</v>
      </c>
      <c r="V74">
        <f t="shared" si="18"/>
        <v>494.48962187368608</v>
      </c>
      <c r="W74">
        <f t="shared" si="19"/>
        <v>521.02120703872231</v>
      </c>
      <c r="Y74" s="2" t="s">
        <v>71</v>
      </c>
      <c r="Z74" s="7">
        <v>1.0536544833125205</v>
      </c>
      <c r="AA74">
        <f t="shared" si="11"/>
        <v>0.93482520015826376</v>
      </c>
      <c r="AB74">
        <v>0.43882978722999999</v>
      </c>
    </row>
    <row r="75" spans="1:28" x14ac:dyDescent="0.25">
      <c r="A75" s="2" t="s">
        <v>72</v>
      </c>
      <c r="B75" s="2">
        <v>9736.3722530374762</v>
      </c>
      <c r="C75" s="2">
        <v>11272.615791258966</v>
      </c>
      <c r="D75" s="2">
        <v>17285.373361463444</v>
      </c>
      <c r="E75" s="2">
        <v>16489.471043386133</v>
      </c>
      <c r="F75" s="2">
        <v>9123.9610733992267</v>
      </c>
      <c r="G75" s="2">
        <v>10653.22894254868</v>
      </c>
      <c r="H75" s="2">
        <v>6668.6288387267041</v>
      </c>
      <c r="I75" s="2">
        <v>45493.227854309262</v>
      </c>
      <c r="J75" s="6">
        <v>26794.038605078509</v>
      </c>
      <c r="K75">
        <f t="shared" si="12"/>
        <v>17411.147662938478</v>
      </c>
      <c r="L75">
        <f t="shared" si="13"/>
        <v>17268.382490381864</v>
      </c>
      <c r="M75">
        <f t="shared" si="14"/>
        <v>17285.373361463444</v>
      </c>
      <c r="N75">
        <f t="shared" si="15"/>
        <v>17134.737309555025</v>
      </c>
      <c r="O75">
        <f t="shared" si="16"/>
        <v>14792.316878292599</v>
      </c>
      <c r="P75">
        <f t="shared" si="17"/>
        <v>16251.940016025721</v>
      </c>
      <c r="Q75">
        <v>60117.288400652447</v>
      </c>
      <c r="R75">
        <v>45493.227854309262</v>
      </c>
      <c r="S75">
        <v>46811.971929293948</v>
      </c>
      <c r="U75" s="2" t="s">
        <v>72</v>
      </c>
      <c r="V75">
        <f t="shared" si="18"/>
        <v>16690.649619776188</v>
      </c>
      <c r="W75">
        <f t="shared" si="19"/>
        <v>50807.496061418555</v>
      </c>
      <c r="Y75" s="2" t="s">
        <v>72</v>
      </c>
      <c r="Z75" s="8">
        <v>3.0440694172393665</v>
      </c>
      <c r="AA75">
        <f t="shared" si="11"/>
        <v>1.1776010906795749E-5</v>
      </c>
      <c r="AB75">
        <v>4.4159999999999997E-5</v>
      </c>
    </row>
    <row r="76" spans="1:28" x14ac:dyDescent="0.25">
      <c r="A76" s="2" t="s">
        <v>73</v>
      </c>
      <c r="B76" s="2">
        <v>68.372253037475943</v>
      </c>
      <c r="C76" s="2">
        <v>52.615791258966553</v>
      </c>
      <c r="D76" s="2">
        <v>100.37336146344273</v>
      </c>
      <c r="E76" s="2">
        <v>107.47104338613238</v>
      </c>
      <c r="F76" s="2">
        <v>74.961073399226407</v>
      </c>
      <c r="G76" s="2">
        <v>66.22894254867991</v>
      </c>
      <c r="H76" s="2">
        <v>1</v>
      </c>
      <c r="I76" s="2">
        <v>326.22785430926098</v>
      </c>
      <c r="J76" s="6">
        <v>242.03860507850885</v>
      </c>
      <c r="K76">
        <f t="shared" si="12"/>
        <v>122.26724315228434</v>
      </c>
      <c r="L76">
        <f t="shared" si="13"/>
        <v>80.60148818328976</v>
      </c>
      <c r="M76">
        <f t="shared" si="14"/>
        <v>100.37336146344273</v>
      </c>
      <c r="N76">
        <f t="shared" si="15"/>
        <v>111.67660211537128</v>
      </c>
      <c r="O76">
        <f t="shared" si="16"/>
        <v>121.53142065578697</v>
      </c>
      <c r="P76">
        <f t="shared" si="17"/>
        <v>101.03498267338031</v>
      </c>
      <c r="Q76">
        <v>1</v>
      </c>
      <c r="R76">
        <v>326.22785430926098</v>
      </c>
      <c r="S76">
        <v>422.86661423982156</v>
      </c>
      <c r="U76" s="2" t="s">
        <v>73</v>
      </c>
      <c r="V76">
        <f t="shared" si="18"/>
        <v>106.2475163739259</v>
      </c>
      <c r="W76">
        <f t="shared" si="19"/>
        <v>250.03148951636084</v>
      </c>
      <c r="Y76" s="2" t="s">
        <v>73</v>
      </c>
      <c r="Z76" s="8">
        <v>2.3532925573187402</v>
      </c>
      <c r="AA76">
        <f t="shared" si="11"/>
        <v>0.13092995712066569</v>
      </c>
      <c r="AB76">
        <v>8.1831223130000005E-2</v>
      </c>
    </row>
    <row r="77" spans="1:28" x14ac:dyDescent="0.25">
      <c r="A77" s="2" t="s">
        <v>74</v>
      </c>
      <c r="B77" s="2">
        <v>142.37225303747596</v>
      </c>
      <c r="C77" s="2">
        <v>138.61579125896657</v>
      </c>
      <c r="D77" s="2">
        <v>211.37336146344273</v>
      </c>
      <c r="E77" s="2">
        <v>189.47104338613238</v>
      </c>
      <c r="F77" s="2">
        <v>153.96107339922639</v>
      </c>
      <c r="G77" s="2">
        <v>130.22894254867992</v>
      </c>
      <c r="H77" s="2">
        <v>14.628838726704295</v>
      </c>
      <c r="I77" s="2">
        <v>602.22785430926103</v>
      </c>
      <c r="J77" s="6">
        <v>243.03860507850885</v>
      </c>
      <c r="K77">
        <f t="shared" si="12"/>
        <v>254.59835104059408</v>
      </c>
      <c r="L77">
        <f t="shared" si="13"/>
        <v>212.34383811101506</v>
      </c>
      <c r="M77">
        <f t="shared" si="14"/>
        <v>211.37336146344273</v>
      </c>
      <c r="N77">
        <f t="shared" si="15"/>
        <v>196.88542753412673</v>
      </c>
      <c r="O77">
        <f t="shared" si="16"/>
        <v>249.61099311167246</v>
      </c>
      <c r="P77">
        <f t="shared" si="17"/>
        <v>198.66962158284949</v>
      </c>
      <c r="Q77">
        <v>131.87810237581542</v>
      </c>
      <c r="R77">
        <v>602.22785430926103</v>
      </c>
      <c r="S77">
        <v>424.61371823632101</v>
      </c>
      <c r="U77" s="2" t="s">
        <v>74</v>
      </c>
      <c r="V77">
        <f t="shared" si="18"/>
        <v>220.58026547395011</v>
      </c>
      <c r="W77">
        <f t="shared" si="19"/>
        <v>386.23989164046583</v>
      </c>
      <c r="Y77" s="2" t="s">
        <v>74</v>
      </c>
      <c r="Z77" s="7">
        <v>1.75101743943671</v>
      </c>
      <c r="AA77">
        <f t="shared" si="11"/>
        <v>0.11160436327683808</v>
      </c>
      <c r="AB77">
        <v>7.1932499590000004E-2</v>
      </c>
    </row>
    <row r="78" spans="1:28" x14ac:dyDescent="0.25">
      <c r="A78" s="2" t="s">
        <v>75</v>
      </c>
      <c r="B78" s="2">
        <v>520.37225303747596</v>
      </c>
      <c r="C78" s="2">
        <v>643.61579125896651</v>
      </c>
      <c r="D78" s="2">
        <v>836.37336146344273</v>
      </c>
      <c r="E78" s="2">
        <v>883.47104338613235</v>
      </c>
      <c r="F78" s="2">
        <v>522.96107339922639</v>
      </c>
      <c r="G78" s="2">
        <v>627.22894254867992</v>
      </c>
      <c r="H78" s="2">
        <v>244.62883872670429</v>
      </c>
      <c r="I78" s="2">
        <v>2421.2278543092611</v>
      </c>
      <c r="J78" s="6">
        <v>1264.0386050785089</v>
      </c>
      <c r="K78">
        <f t="shared" si="12"/>
        <v>930.55995619979785</v>
      </c>
      <c r="L78">
        <f t="shared" si="13"/>
        <v>985.94717198893659</v>
      </c>
      <c r="M78">
        <f t="shared" si="14"/>
        <v>836.37336146344273</v>
      </c>
      <c r="N78">
        <f t="shared" si="15"/>
        <v>918.0430475416423</v>
      </c>
      <c r="O78">
        <f t="shared" si="16"/>
        <v>847.85608470941622</v>
      </c>
      <c r="P78">
        <f t="shared" si="17"/>
        <v>956.86361436419577</v>
      </c>
      <c r="Q78">
        <v>2205.3142864160354</v>
      </c>
      <c r="R78">
        <v>2421.2278543092611</v>
      </c>
      <c r="S78">
        <v>2208.4068986622874</v>
      </c>
      <c r="U78" s="2" t="s">
        <v>75</v>
      </c>
      <c r="V78">
        <f t="shared" si="18"/>
        <v>912.60720604457185</v>
      </c>
      <c r="W78">
        <f t="shared" si="19"/>
        <v>2278.3163464625281</v>
      </c>
      <c r="Y78" s="2" t="s">
        <v>75</v>
      </c>
      <c r="Z78" s="8">
        <v>2.4964917342009842</v>
      </c>
      <c r="AA78">
        <f t="shared" si="11"/>
        <v>6.9231450670074858E-8</v>
      </c>
      <c r="AB78">
        <v>9.7473028125000009E-7</v>
      </c>
    </row>
    <row r="79" spans="1:28" x14ac:dyDescent="0.25">
      <c r="A79" s="2" t="s">
        <v>76</v>
      </c>
      <c r="B79" s="2">
        <v>1206.372253037476</v>
      </c>
      <c r="C79" s="2">
        <v>1317.6157912589665</v>
      </c>
      <c r="D79" s="2">
        <v>2620.3733614634425</v>
      </c>
      <c r="E79" s="2">
        <v>2323.4710433861324</v>
      </c>
      <c r="F79" s="2">
        <v>1403.9610733992265</v>
      </c>
      <c r="G79" s="2">
        <v>1347.2289425486799</v>
      </c>
      <c r="H79" s="2">
        <v>200.62883872670429</v>
      </c>
      <c r="I79" s="2">
        <v>1792.2278543092609</v>
      </c>
      <c r="J79" s="6">
        <v>914.03860507850879</v>
      </c>
      <c r="K79">
        <f t="shared" si="12"/>
        <v>2157.3050914887231</v>
      </c>
      <c r="L79">
        <f t="shared" si="13"/>
        <v>2018.4395423527369</v>
      </c>
      <c r="M79">
        <f t="shared" si="14"/>
        <v>2620.3733614634425</v>
      </c>
      <c r="N79">
        <f t="shared" si="15"/>
        <v>2414.3931524563718</v>
      </c>
      <c r="O79">
        <f t="shared" si="16"/>
        <v>2276.186506654165</v>
      </c>
      <c r="P79">
        <f t="shared" si="17"/>
        <v>2055.2533020957239</v>
      </c>
      <c r="Q79">
        <v>1808.6569294692108</v>
      </c>
      <c r="R79">
        <v>1792.2278543092609</v>
      </c>
      <c r="S79">
        <v>1596.9204998874702</v>
      </c>
      <c r="U79" s="2" t="s">
        <v>76</v>
      </c>
      <c r="V79">
        <f t="shared" si="18"/>
        <v>2256.9918260851941</v>
      </c>
      <c r="W79">
        <f t="shared" si="19"/>
        <v>1732.6017612219805</v>
      </c>
      <c r="Y79" s="2" t="s">
        <v>76</v>
      </c>
      <c r="Z79" s="7">
        <v>0.76765974125268299</v>
      </c>
      <c r="AA79">
        <f t="shared" si="11"/>
        <v>8.4200250462265376E-3</v>
      </c>
      <c r="AB79">
        <v>8.1723772099999998E-3</v>
      </c>
    </row>
    <row r="80" spans="1:28" x14ac:dyDescent="0.25">
      <c r="A80" s="2" t="s">
        <v>77</v>
      </c>
      <c r="B80" s="2">
        <v>233.37225303747596</v>
      </c>
      <c r="C80" s="2">
        <v>215.61579125896657</v>
      </c>
      <c r="D80" s="2">
        <v>309.37336146344273</v>
      </c>
      <c r="E80" s="2">
        <v>311.47104338613241</v>
      </c>
      <c r="F80" s="2">
        <v>272.96107339922639</v>
      </c>
      <c r="G80" s="2">
        <v>229.22894254867992</v>
      </c>
      <c r="H80" s="2">
        <v>205.62883872670429</v>
      </c>
      <c r="I80" s="2">
        <v>2135.2278543092611</v>
      </c>
      <c r="J80" s="6">
        <v>759.03860507850879</v>
      </c>
      <c r="K80">
        <f t="shared" si="12"/>
        <v>417.32984857892092</v>
      </c>
      <c r="L80">
        <f t="shared" si="13"/>
        <v>330.29919793002489</v>
      </c>
      <c r="M80">
        <f t="shared" si="14"/>
        <v>309.37336146344273</v>
      </c>
      <c r="N80">
        <f t="shared" si="15"/>
        <v>323.659533644958</v>
      </c>
      <c r="O80">
        <f t="shared" si="16"/>
        <v>442.54098200091772</v>
      </c>
      <c r="P80">
        <f t="shared" si="17"/>
        <v>349.6982036459346</v>
      </c>
      <c r="Q80">
        <v>1853.7316291222592</v>
      </c>
      <c r="R80">
        <v>2135.2278543092611</v>
      </c>
      <c r="S80">
        <v>1326.1193804300513</v>
      </c>
      <c r="U80" s="2" t="s">
        <v>77</v>
      </c>
      <c r="V80">
        <f t="shared" si="18"/>
        <v>362.15018787736648</v>
      </c>
      <c r="W80">
        <f t="shared" si="19"/>
        <v>1771.6929546205238</v>
      </c>
      <c r="Y80" s="2" t="s">
        <v>77</v>
      </c>
      <c r="Z80" s="8">
        <v>4.8921497597578645</v>
      </c>
      <c r="AA80">
        <f t="shared" si="11"/>
        <v>4.6384152270893053E-5</v>
      </c>
      <c r="AB80">
        <v>1.125499E-4</v>
      </c>
    </row>
    <row r="81" spans="1:28" x14ac:dyDescent="0.25">
      <c r="A81" s="2" t="s">
        <v>78</v>
      </c>
      <c r="B81" s="2">
        <v>31.372253037475943</v>
      </c>
      <c r="C81" s="2">
        <v>16.615791258966553</v>
      </c>
      <c r="D81" s="2">
        <v>12.373361463442727</v>
      </c>
      <c r="E81" s="2">
        <v>22.471043386132386</v>
      </c>
      <c r="F81" s="2">
        <v>21.961073399226407</v>
      </c>
      <c r="G81" s="2">
        <v>14.22894254867991</v>
      </c>
      <c r="H81" s="2">
        <v>1</v>
      </c>
      <c r="I81" s="2">
        <v>107.22785430926099</v>
      </c>
      <c r="J81" s="6">
        <v>99.038605078508837</v>
      </c>
      <c r="K81">
        <f t="shared" si="12"/>
        <v>56.101689208129478</v>
      </c>
      <c r="L81">
        <f t="shared" si="13"/>
        <v>25.453527748428026</v>
      </c>
      <c r="M81">
        <f t="shared" si="14"/>
        <v>12.373361463442727</v>
      </c>
      <c r="N81">
        <f t="shared" si="15"/>
        <v>23.350380644710167</v>
      </c>
      <c r="O81">
        <f t="shared" si="16"/>
        <v>35.604618881585296</v>
      </c>
      <c r="P81">
        <f t="shared" si="17"/>
        <v>21.706838559436637</v>
      </c>
      <c r="Q81">
        <v>1</v>
      </c>
      <c r="R81">
        <v>107.22785430926099</v>
      </c>
      <c r="S81">
        <v>173.03074274039622</v>
      </c>
      <c r="U81" s="2" t="s">
        <v>78</v>
      </c>
      <c r="V81">
        <f t="shared" si="18"/>
        <v>29.09840275095539</v>
      </c>
      <c r="W81">
        <f t="shared" si="19"/>
        <v>93.752865683219071</v>
      </c>
      <c r="Y81" s="2" t="s">
        <v>78</v>
      </c>
      <c r="Z81" s="8">
        <v>3.2219248075443203</v>
      </c>
      <c r="AA81">
        <f t="shared" si="11"/>
        <v>9.9296176403803976E-2</v>
      </c>
      <c r="AB81">
        <v>6.6601093659999999E-2</v>
      </c>
    </row>
    <row r="82" spans="1:28" x14ac:dyDescent="0.25">
      <c r="A82" s="2" t="s">
        <v>79</v>
      </c>
      <c r="B82" s="2">
        <v>828.37225303747596</v>
      </c>
      <c r="C82" s="2">
        <v>831.61579125896651</v>
      </c>
      <c r="D82" s="2">
        <v>859.37336146344273</v>
      </c>
      <c r="E82" s="2">
        <v>773.47104338613235</v>
      </c>
      <c r="F82" s="2">
        <v>798.96107339922639</v>
      </c>
      <c r="G82" s="2">
        <v>823.22894254867992</v>
      </c>
      <c r="H82" s="2">
        <v>39.628838726704295</v>
      </c>
      <c r="I82" s="2">
        <v>503.22785430926098</v>
      </c>
      <c r="J82" s="6">
        <v>262.03860507850885</v>
      </c>
      <c r="K82">
        <f t="shared" si="12"/>
        <v>1481.3434863295195</v>
      </c>
      <c r="L82">
        <f t="shared" si="13"/>
        <v>1273.9420764821034</v>
      </c>
      <c r="M82">
        <f t="shared" si="14"/>
        <v>859.37336146344273</v>
      </c>
      <c r="N82">
        <f t="shared" si="15"/>
        <v>803.73852563843377</v>
      </c>
      <c r="O82">
        <f t="shared" si="16"/>
        <v>1295.3239580995985</v>
      </c>
      <c r="P82">
        <f t="shared" si="17"/>
        <v>1255.8696960244451</v>
      </c>
      <c r="Q82">
        <v>357.25160064105677</v>
      </c>
      <c r="R82">
        <v>503.22785430926098</v>
      </c>
      <c r="S82">
        <v>457.80869416981108</v>
      </c>
      <c r="U82" s="2" t="s">
        <v>79</v>
      </c>
      <c r="V82">
        <f t="shared" si="18"/>
        <v>1161.5985173395907</v>
      </c>
      <c r="W82">
        <f t="shared" si="19"/>
        <v>439.42938304004292</v>
      </c>
      <c r="Y82" s="2" t="s">
        <v>79</v>
      </c>
      <c r="Z82" s="9">
        <v>0.37829712803565568</v>
      </c>
      <c r="AA82">
        <f t="shared" si="11"/>
        <v>3.0474260501047179E-3</v>
      </c>
      <c r="AB82">
        <v>3.6700304299999999E-3</v>
      </c>
    </row>
    <row r="83" spans="1:28" x14ac:dyDescent="0.25">
      <c r="A83" s="2" t="s">
        <v>80</v>
      </c>
      <c r="B83" s="2">
        <v>1681.372253037476</v>
      </c>
      <c r="C83" s="2">
        <v>2011.6157912589665</v>
      </c>
      <c r="D83" s="2">
        <v>2744.3733614634425</v>
      </c>
      <c r="E83" s="2">
        <v>2464.4710433861324</v>
      </c>
      <c r="F83" s="2">
        <v>1730.9610733992265</v>
      </c>
      <c r="G83" s="2">
        <v>1913.2289425486799</v>
      </c>
      <c r="H83" s="2">
        <v>832.62883872670432</v>
      </c>
      <c r="I83" s="2">
        <v>9683.2278543092616</v>
      </c>
      <c r="J83" s="6">
        <v>3774.0386050785087</v>
      </c>
      <c r="K83">
        <f t="shared" si="12"/>
        <v>3006.7277434744951</v>
      </c>
      <c r="L83">
        <f t="shared" si="13"/>
        <v>3081.5696685136827</v>
      </c>
      <c r="M83">
        <f t="shared" si="14"/>
        <v>2744.3733614634425</v>
      </c>
      <c r="N83">
        <f t="shared" si="15"/>
        <v>2560.9107668959391</v>
      </c>
      <c r="O83">
        <f t="shared" si="16"/>
        <v>2806.3386609968811</v>
      </c>
      <c r="P83">
        <f t="shared" si="17"/>
        <v>2918.7096399513416</v>
      </c>
      <c r="Q83">
        <v>7506.0989656145121</v>
      </c>
      <c r="R83">
        <v>9683.2278543092616</v>
      </c>
      <c r="S83">
        <v>6593.6379298759757</v>
      </c>
      <c r="U83" s="2" t="s">
        <v>80</v>
      </c>
      <c r="V83">
        <f t="shared" si="18"/>
        <v>2853.1049735492975</v>
      </c>
      <c r="W83">
        <f t="shared" si="19"/>
        <v>7927.6549165999159</v>
      </c>
      <c r="Y83" s="2" t="s">
        <v>80</v>
      </c>
      <c r="Z83" s="8">
        <v>2.778606111620848</v>
      </c>
      <c r="AA83">
        <f t="shared" si="11"/>
        <v>7.1369125752224037E-5</v>
      </c>
      <c r="AB83">
        <v>1.6355419E-4</v>
      </c>
    </row>
    <row r="84" spans="1:28" x14ac:dyDescent="0.25">
      <c r="A84" s="2" t="s">
        <v>81</v>
      </c>
      <c r="B84" s="2">
        <v>1964.372253037476</v>
      </c>
      <c r="C84" s="2">
        <v>2381.6157912589665</v>
      </c>
      <c r="D84" s="2">
        <v>5025.373361463443</v>
      </c>
      <c r="E84" s="2">
        <v>4882.4710433861328</v>
      </c>
      <c r="F84" s="2">
        <v>2045.9610733992265</v>
      </c>
      <c r="G84" s="2">
        <v>2254.2289425486797</v>
      </c>
      <c r="H84" s="2">
        <v>146.62883872670429</v>
      </c>
      <c r="I84" s="2">
        <v>2373.2278543092611</v>
      </c>
      <c r="J84" s="6">
        <v>1050.0386050785089</v>
      </c>
      <c r="K84">
        <f t="shared" si="12"/>
        <v>3512.8048182365442</v>
      </c>
      <c r="L84">
        <f t="shared" si="13"/>
        <v>3648.3681507608726</v>
      </c>
      <c r="M84">
        <f t="shared" si="14"/>
        <v>5025.373361463443</v>
      </c>
      <c r="N84">
        <f t="shared" si="15"/>
        <v>5073.5319847319233</v>
      </c>
      <c r="O84">
        <f t="shared" si="16"/>
        <v>3317.0356904095888</v>
      </c>
      <c r="P84">
        <f t="shared" si="17"/>
        <v>3438.9192003908565</v>
      </c>
      <c r="Q84">
        <v>1321.8501732162897</v>
      </c>
      <c r="R84">
        <v>2373.2278543092611</v>
      </c>
      <c r="S84">
        <v>1834.5266434113994</v>
      </c>
      <c r="U84" s="2" t="s">
        <v>81</v>
      </c>
      <c r="V84">
        <f t="shared" si="18"/>
        <v>4002.6722009988716</v>
      </c>
      <c r="W84">
        <f t="shared" si="19"/>
        <v>1843.2015569789835</v>
      </c>
      <c r="Y84" s="2" t="s">
        <v>81</v>
      </c>
      <c r="Z84" s="9">
        <v>0.46049275694347652</v>
      </c>
      <c r="AA84">
        <f t="shared" si="11"/>
        <v>4.6190120420711179E-3</v>
      </c>
      <c r="AB84">
        <v>4.9902428599999998E-3</v>
      </c>
    </row>
    <row r="85" spans="1:28" x14ac:dyDescent="0.25">
      <c r="A85" s="2" t="s">
        <v>82</v>
      </c>
      <c r="B85" s="2">
        <v>660.37225303747596</v>
      </c>
      <c r="C85" s="2">
        <v>787.61579125896651</v>
      </c>
      <c r="D85" s="2">
        <v>779.37336146344273</v>
      </c>
      <c r="E85" s="2">
        <v>711.47104338613235</v>
      </c>
      <c r="F85" s="2">
        <v>752.96107339922639</v>
      </c>
      <c r="G85" s="2">
        <v>740.22894254867992</v>
      </c>
      <c r="H85" s="2">
        <v>89.628838726704288</v>
      </c>
      <c r="I85" s="2">
        <v>2080.2278543092611</v>
      </c>
      <c r="J85" s="6">
        <v>678.03860507850879</v>
      </c>
      <c r="K85">
        <f t="shared" si="12"/>
        <v>1180.9161062587621</v>
      </c>
      <c r="L85">
        <f t="shared" si="13"/>
        <v>1206.5390137283835</v>
      </c>
      <c r="M85">
        <f t="shared" si="14"/>
        <v>779.37336146344273</v>
      </c>
      <c r="N85">
        <f t="shared" si="15"/>
        <v>739.31234056571623</v>
      </c>
      <c r="O85">
        <f t="shared" si="16"/>
        <v>1220.7459792012348</v>
      </c>
      <c r="P85">
        <f t="shared" si="17"/>
        <v>1129.2497736887274</v>
      </c>
      <c r="Q85">
        <v>807.99859717153936</v>
      </c>
      <c r="R85">
        <v>2080.2278543092611</v>
      </c>
      <c r="S85">
        <v>1184.6039567135936</v>
      </c>
      <c r="U85" s="2" t="s">
        <v>82</v>
      </c>
      <c r="V85">
        <f t="shared" si="18"/>
        <v>1042.6894291510446</v>
      </c>
      <c r="W85">
        <f t="shared" si="19"/>
        <v>1357.6101360647979</v>
      </c>
      <c r="Y85" s="2" t="s">
        <v>82</v>
      </c>
      <c r="Z85" s="7">
        <v>1.3020273325012617</v>
      </c>
      <c r="AA85">
        <f t="shared" si="11"/>
        <v>0.29842061599841607</v>
      </c>
      <c r="AB85">
        <v>0.16523289141</v>
      </c>
    </row>
    <row r="86" spans="1:28" x14ac:dyDescent="0.25">
      <c r="A86" s="2" t="s">
        <v>83</v>
      </c>
      <c r="B86" s="2">
        <v>87.372253037475943</v>
      </c>
      <c r="C86" s="2">
        <v>110.61579125896655</v>
      </c>
      <c r="D86" s="2">
        <v>142.37336146344273</v>
      </c>
      <c r="E86" s="2">
        <v>176.47104338613238</v>
      </c>
      <c r="F86" s="2">
        <v>92.961073399226407</v>
      </c>
      <c r="G86" s="2">
        <v>92.22894254867991</v>
      </c>
      <c r="H86" s="2">
        <v>250.62883872670429</v>
      </c>
      <c r="I86" s="2">
        <v>1678.2278543092609</v>
      </c>
      <c r="J86" s="6">
        <v>833.03860507850879</v>
      </c>
      <c r="K86">
        <f t="shared" si="12"/>
        <v>156.24414923171523</v>
      </c>
      <c r="L86">
        <f t="shared" si="13"/>
        <v>169.45097999501144</v>
      </c>
      <c r="M86">
        <f t="shared" si="14"/>
        <v>142.37336146344273</v>
      </c>
      <c r="N86">
        <f t="shared" si="15"/>
        <v>183.37671130920208</v>
      </c>
      <c r="O86">
        <f t="shared" si="16"/>
        <v>150.71410805079887</v>
      </c>
      <c r="P86">
        <f t="shared" si="17"/>
        <v>140.69905473035215</v>
      </c>
      <c r="Q86">
        <v>2259.4039259996935</v>
      </c>
      <c r="R86">
        <v>1678.2278543092609</v>
      </c>
      <c r="S86">
        <v>1455.4050761710125</v>
      </c>
      <c r="U86" s="2" t="s">
        <v>83</v>
      </c>
      <c r="V86">
        <f t="shared" si="18"/>
        <v>157.14306079675373</v>
      </c>
      <c r="W86">
        <f t="shared" si="19"/>
        <v>1797.6789521599887</v>
      </c>
      <c r="Y86" s="2" t="s">
        <v>83</v>
      </c>
      <c r="Z86" s="8">
        <v>11.439760324415962</v>
      </c>
      <c r="AA86">
        <f t="shared" si="11"/>
        <v>1.6139289011568484E-5</v>
      </c>
      <c r="AB86">
        <v>5.038733E-5</v>
      </c>
    </row>
    <row r="87" spans="1:28" x14ac:dyDescent="0.25">
      <c r="A87" s="2" t="s">
        <v>84</v>
      </c>
      <c r="B87" s="2">
        <v>39.372253037475943</v>
      </c>
      <c r="C87" s="2">
        <v>28.615791258966553</v>
      </c>
      <c r="D87" s="2">
        <v>89.373361463442734</v>
      </c>
      <c r="E87" s="2">
        <v>84.471043386132379</v>
      </c>
      <c r="F87" s="2">
        <v>38.961073399226407</v>
      </c>
      <c r="G87" s="2">
        <v>44.22894254867991</v>
      </c>
      <c r="H87" s="2">
        <v>1</v>
      </c>
      <c r="I87" s="2">
        <v>331.22785430926098</v>
      </c>
      <c r="J87" s="6">
        <v>84.038605078508837</v>
      </c>
      <c r="K87">
        <f t="shared" si="12"/>
        <v>70.407754925784587</v>
      </c>
      <c r="L87">
        <f t="shared" si="13"/>
        <v>43.836181226715269</v>
      </c>
      <c r="M87">
        <f t="shared" si="14"/>
        <v>89.373361463442734</v>
      </c>
      <c r="N87">
        <f t="shared" si="15"/>
        <v>87.776565717427687</v>
      </c>
      <c r="O87">
        <f t="shared" si="16"/>
        <v>63.166045865763195</v>
      </c>
      <c r="P87">
        <f t="shared" si="17"/>
        <v>67.473075548250293</v>
      </c>
      <c r="Q87">
        <v>1</v>
      </c>
      <c r="R87">
        <v>331.22785430926098</v>
      </c>
      <c r="S87">
        <v>146.82418279290408</v>
      </c>
      <c r="U87" s="2" t="s">
        <v>84</v>
      </c>
      <c r="V87">
        <f t="shared" si="18"/>
        <v>70.33883079123062</v>
      </c>
      <c r="W87">
        <f t="shared" si="19"/>
        <v>159.68401236738836</v>
      </c>
      <c r="Y87" s="2" t="s">
        <v>84</v>
      </c>
      <c r="Z87" s="7">
        <v>2.2702113551096548</v>
      </c>
      <c r="AA87">
        <f t="shared" si="11"/>
        <v>0.20135259567289274</v>
      </c>
      <c r="AB87">
        <v>0.11834362112000001</v>
      </c>
    </row>
    <row r="88" spans="1:28" x14ac:dyDescent="0.25">
      <c r="A88" s="2" t="s">
        <v>85</v>
      </c>
      <c r="B88" s="2">
        <v>385.37225303747596</v>
      </c>
      <c r="C88" s="2">
        <v>451.61579125896657</v>
      </c>
      <c r="D88" s="2">
        <v>267.37336146344273</v>
      </c>
      <c r="E88" s="2">
        <v>256.47104338613241</v>
      </c>
      <c r="F88" s="2">
        <v>477.96107339922639</v>
      </c>
      <c r="G88" s="2">
        <v>478.22894254867992</v>
      </c>
      <c r="H88" s="2">
        <v>91.628838726704288</v>
      </c>
      <c r="I88" s="2">
        <v>1123.2278543092609</v>
      </c>
      <c r="J88" s="6">
        <v>619.03860507850879</v>
      </c>
      <c r="K88">
        <f t="shared" si="12"/>
        <v>689.14509721436787</v>
      </c>
      <c r="L88">
        <f t="shared" si="13"/>
        <v>691.82471633634066</v>
      </c>
      <c r="M88">
        <f t="shared" si="14"/>
        <v>267.37336146344273</v>
      </c>
      <c r="N88">
        <f t="shared" si="15"/>
        <v>266.50727269335374</v>
      </c>
      <c r="O88">
        <f t="shared" si="16"/>
        <v>774.89936622188645</v>
      </c>
      <c r="P88">
        <f t="shared" si="17"/>
        <v>729.55797065308798</v>
      </c>
      <c r="Q88">
        <v>826.0284770327587</v>
      </c>
      <c r="R88">
        <v>1123.2278543092609</v>
      </c>
      <c r="S88">
        <v>1081.5248209201245</v>
      </c>
      <c r="U88" s="2" t="s">
        <v>85</v>
      </c>
      <c r="V88">
        <f t="shared" si="18"/>
        <v>569.8846307637466</v>
      </c>
      <c r="W88">
        <f t="shared" si="19"/>
        <v>1010.2603840873813</v>
      </c>
      <c r="Y88" s="2" t="s">
        <v>85</v>
      </c>
      <c r="Z88" s="7">
        <v>1.7727454462729642</v>
      </c>
      <c r="AA88">
        <f t="shared" si="11"/>
        <v>2.4341270596172068E-2</v>
      </c>
      <c r="AB88">
        <v>1.9125284360000001E-2</v>
      </c>
    </row>
    <row r="89" spans="1:28" x14ac:dyDescent="0.25">
      <c r="A89" s="2" t="s">
        <v>86</v>
      </c>
      <c r="B89" s="2">
        <v>939.37225303747596</v>
      </c>
      <c r="C89" s="2">
        <v>1025.6157912589665</v>
      </c>
      <c r="D89" s="2">
        <v>1648.3733614634427</v>
      </c>
      <c r="E89" s="2">
        <v>1620.4710433861324</v>
      </c>
      <c r="F89" s="2">
        <v>907.96107339922639</v>
      </c>
      <c r="G89" s="2">
        <v>1113.2289425486799</v>
      </c>
      <c r="H89" s="2">
        <v>1187.6288387267043</v>
      </c>
      <c r="I89" s="2">
        <v>10636.227854309262</v>
      </c>
      <c r="J89" s="6">
        <v>9840.0386050785091</v>
      </c>
      <c r="K89">
        <f t="shared" si="12"/>
        <v>1679.840148161984</v>
      </c>
      <c r="L89">
        <f t="shared" si="13"/>
        <v>1571.1283077144139</v>
      </c>
      <c r="M89">
        <f t="shared" si="14"/>
        <v>1648.3733614634427</v>
      </c>
      <c r="N89">
        <f t="shared" si="15"/>
        <v>1683.8833442931393</v>
      </c>
      <c r="O89">
        <f t="shared" si="16"/>
        <v>1472.0413428805039</v>
      </c>
      <c r="P89">
        <f t="shared" si="17"/>
        <v>1698.2766535829771</v>
      </c>
      <c r="Q89">
        <v>10706.402640980939</v>
      </c>
      <c r="R89">
        <v>10636.227854309262</v>
      </c>
      <c r="S89">
        <v>17191.570772641808</v>
      </c>
      <c r="U89" s="2" t="s">
        <v>86</v>
      </c>
      <c r="V89">
        <f t="shared" si="18"/>
        <v>1625.5905263494103</v>
      </c>
      <c r="W89">
        <f t="shared" si="19"/>
        <v>12844.733755977335</v>
      </c>
      <c r="Y89" s="2" t="s">
        <v>86</v>
      </c>
      <c r="Z89" s="8">
        <v>7.9015801013695386</v>
      </c>
      <c r="AA89">
        <f t="shared" si="11"/>
        <v>1.0042485594655886E-4</v>
      </c>
      <c r="AB89">
        <v>2.0712656000000001E-4</v>
      </c>
    </row>
    <row r="90" spans="1:28" x14ac:dyDescent="0.25">
      <c r="A90" s="2" t="s">
        <v>87</v>
      </c>
      <c r="B90" s="2" t="s">
        <v>207</v>
      </c>
      <c r="C90" s="2" t="s">
        <v>207</v>
      </c>
      <c r="D90" s="2" t="s">
        <v>207</v>
      </c>
      <c r="E90" s="2" t="s">
        <v>207</v>
      </c>
      <c r="F90" s="2" t="s">
        <v>207</v>
      </c>
      <c r="G90" s="2" t="s">
        <v>207</v>
      </c>
      <c r="H90" s="2">
        <v>1</v>
      </c>
      <c r="I90" s="2">
        <v>105.22785430926099</v>
      </c>
      <c r="J90" s="6">
        <v>22.038605078508837</v>
      </c>
      <c r="K90" s="2" t="s">
        <v>207</v>
      </c>
      <c r="L90" s="2" t="s">
        <v>207</v>
      </c>
      <c r="M90" s="2" t="s">
        <v>207</v>
      </c>
      <c r="N90" s="2" t="s">
        <v>207</v>
      </c>
      <c r="O90" s="2" t="s">
        <v>207</v>
      </c>
      <c r="P90" s="2" t="s">
        <v>207</v>
      </c>
      <c r="Q90" s="2">
        <v>1</v>
      </c>
      <c r="R90">
        <v>105.22785430926099</v>
      </c>
      <c r="S90">
        <v>38.50373500993647</v>
      </c>
      <c r="U90" s="2" t="s">
        <v>87</v>
      </c>
      <c r="V90">
        <v>1</v>
      </c>
      <c r="W90">
        <f t="shared" si="19"/>
        <v>48.243863106399154</v>
      </c>
      <c r="Y90" s="2" t="s">
        <v>87</v>
      </c>
      <c r="Z90" s="7">
        <v>48.243863106399154</v>
      </c>
      <c r="AA90">
        <v>1</v>
      </c>
      <c r="AB90">
        <v>0.43882978722999999</v>
      </c>
    </row>
    <row r="91" spans="1:28" x14ac:dyDescent="0.25">
      <c r="A91" s="2" t="s">
        <v>88</v>
      </c>
      <c r="B91" s="2">
        <v>2159.3722530374757</v>
      </c>
      <c r="C91" s="2">
        <v>2282.6157912589665</v>
      </c>
      <c r="D91" s="2">
        <v>2305.3733614634425</v>
      </c>
      <c r="E91" s="2">
        <v>2378.4710433861324</v>
      </c>
      <c r="F91" s="2">
        <v>2652.9610733992263</v>
      </c>
      <c r="G91" s="2">
        <v>2460.2289425486797</v>
      </c>
      <c r="H91" s="2">
        <v>150.62883872670429</v>
      </c>
      <c r="I91" s="2">
        <v>2315.2278543092611</v>
      </c>
      <c r="J91" s="6">
        <v>518.03860507850879</v>
      </c>
      <c r="K91">
        <f t="shared" si="12"/>
        <v>3861.5151701043869</v>
      </c>
      <c r="L91">
        <f t="shared" si="13"/>
        <v>3496.7112595650028</v>
      </c>
      <c r="M91">
        <f t="shared" si="14"/>
        <v>2305.3733614634425</v>
      </c>
      <c r="N91">
        <f t="shared" si="15"/>
        <v>2471.5454134079764</v>
      </c>
      <c r="O91">
        <f t="shared" si="16"/>
        <v>4301.1407597858233</v>
      </c>
      <c r="P91">
        <f t="shared" si="17"/>
        <v>3753.1806943807101</v>
      </c>
      <c r="Q91">
        <v>1357.9099329387282</v>
      </c>
      <c r="R91">
        <v>2315.2278543092611</v>
      </c>
      <c r="S91">
        <v>905.06731727367719</v>
      </c>
      <c r="U91" s="2" t="s">
        <v>88</v>
      </c>
      <c r="V91">
        <f t="shared" si="18"/>
        <v>3364.9111097845566</v>
      </c>
      <c r="W91">
        <f t="shared" si="19"/>
        <v>1526.068368173889</v>
      </c>
      <c r="Y91" s="2" t="s">
        <v>88</v>
      </c>
      <c r="Z91" s="9">
        <v>0.45352412541786213</v>
      </c>
      <c r="AA91">
        <f>TTEST(K91:P91,Q91:S91,2,2)</f>
        <v>1.2454372799209329E-2</v>
      </c>
      <c r="AB91">
        <v>1.1048234109999999E-2</v>
      </c>
    </row>
    <row r="92" spans="1:28" x14ac:dyDescent="0.25">
      <c r="A92" s="2" t="s">
        <v>89</v>
      </c>
      <c r="B92" s="2">
        <v>2948.3722530374757</v>
      </c>
      <c r="C92" s="2">
        <v>3343.6157912589665</v>
      </c>
      <c r="D92" s="2">
        <v>2650.3733614634425</v>
      </c>
      <c r="E92" s="2">
        <v>2695.4710433861324</v>
      </c>
      <c r="F92" s="2">
        <v>3020.9610733992263</v>
      </c>
      <c r="G92" s="2">
        <v>3341.2289425486797</v>
      </c>
      <c r="H92" s="2">
        <v>141.62883872670429</v>
      </c>
      <c r="I92" s="2">
        <v>2255.2278543092611</v>
      </c>
      <c r="J92" s="6">
        <v>831.03860507850879</v>
      </c>
      <c r="K92">
        <f t="shared" si="12"/>
        <v>5272.4509015081221</v>
      </c>
      <c r="L92">
        <f t="shared" si="13"/>
        <v>5122.0442046035669</v>
      </c>
      <c r="M92">
        <f t="shared" si="14"/>
        <v>2650.3733614634425</v>
      </c>
      <c r="N92">
        <f t="shared" si="15"/>
        <v>2800.9502628926771</v>
      </c>
      <c r="O92">
        <f t="shared" si="16"/>
        <v>4897.7645909727325</v>
      </c>
      <c r="P92">
        <f t="shared" si="17"/>
        <v>5097.1825206188714</v>
      </c>
      <c r="Q92">
        <v>1276.7754735632413</v>
      </c>
      <c r="R92">
        <v>2255.2278543092611</v>
      </c>
      <c r="S92">
        <v>1451.9108681780137</v>
      </c>
      <c r="U92" s="2" t="s">
        <v>89</v>
      </c>
      <c r="V92">
        <f t="shared" si="18"/>
        <v>4306.7943070099018</v>
      </c>
      <c r="W92">
        <f t="shared" si="19"/>
        <v>1661.3047320168387</v>
      </c>
      <c r="Y92" s="2" t="s">
        <v>89</v>
      </c>
      <c r="Z92" s="9">
        <v>0.38574044024179099</v>
      </c>
      <c r="AA92">
        <f>TTEST(K92:P92,Q92:S92,2,2)</f>
        <v>1.0374475737283265E-2</v>
      </c>
      <c r="AB92">
        <v>9.7260712499999992E-3</v>
      </c>
    </row>
    <row r="93" spans="1:28" x14ac:dyDescent="0.25">
      <c r="A93" s="2" t="s">
        <v>90</v>
      </c>
      <c r="B93" s="2">
        <v>5.372253037475943</v>
      </c>
      <c r="C93" s="2" t="s">
        <v>207</v>
      </c>
      <c r="D93" s="2" t="s">
        <v>207</v>
      </c>
      <c r="E93" s="2">
        <v>4.4710433861323864</v>
      </c>
      <c r="F93" s="2">
        <v>11.961073399226407</v>
      </c>
      <c r="G93" s="2">
        <v>1.2289425486799104</v>
      </c>
      <c r="H93" s="2">
        <v>1</v>
      </c>
      <c r="I93" s="2">
        <v>20.227854309260991</v>
      </c>
      <c r="J93" s="6">
        <v>372.03860507850885</v>
      </c>
      <c r="K93">
        <f t="shared" si="12"/>
        <v>9.6069756257503869</v>
      </c>
      <c r="L93">
        <f t="shared" si="13"/>
        <v>1.5318877898572705</v>
      </c>
      <c r="M93">
        <f t="shared" si="14"/>
        <v>1</v>
      </c>
      <c r="N93">
        <f t="shared" si="15"/>
        <v>4.6460043332760446</v>
      </c>
      <c r="O93">
        <f t="shared" si="16"/>
        <v>19.392014773245361</v>
      </c>
      <c r="P93">
        <f t="shared" si="17"/>
        <v>1.874802530950715</v>
      </c>
      <c r="Q93">
        <v>1</v>
      </c>
      <c r="R93">
        <v>20.227854309260991</v>
      </c>
      <c r="S93">
        <v>649.99013378475365</v>
      </c>
      <c r="U93" s="2" t="s">
        <v>90</v>
      </c>
      <c r="V93">
        <f t="shared" si="18"/>
        <v>6.3419475088466299</v>
      </c>
      <c r="W93">
        <f t="shared" si="19"/>
        <v>223.73932936467156</v>
      </c>
      <c r="Y93" s="2" t="s">
        <v>90</v>
      </c>
      <c r="Z93" s="8">
        <v>35.279278021864556</v>
      </c>
      <c r="AA93">
        <f>TTEST(K93:P93,Q93:S93,2,2)</f>
        <v>0.16345364244758631</v>
      </c>
      <c r="AB93">
        <v>9.7716851199999996E-2</v>
      </c>
    </row>
    <row r="94" spans="1:28" x14ac:dyDescent="0.25">
      <c r="A94" s="2" t="s">
        <v>91</v>
      </c>
      <c r="B94" s="2" t="s">
        <v>207</v>
      </c>
      <c r="C94" s="2" t="s">
        <v>207</v>
      </c>
      <c r="D94" s="2" t="s">
        <v>207</v>
      </c>
      <c r="E94" s="2" t="s">
        <v>207</v>
      </c>
      <c r="F94" s="2" t="s">
        <v>207</v>
      </c>
      <c r="G94" s="2" t="s">
        <v>207</v>
      </c>
      <c r="H94" s="2">
        <v>1</v>
      </c>
      <c r="I94" s="2">
        <v>1</v>
      </c>
      <c r="J94" s="6">
        <v>1</v>
      </c>
      <c r="K94" s="2" t="s">
        <v>207</v>
      </c>
      <c r="L94" s="2" t="s">
        <v>207</v>
      </c>
      <c r="M94" s="2" t="s">
        <v>207</v>
      </c>
      <c r="N94" s="2" t="s">
        <v>207</v>
      </c>
      <c r="O94" s="2" t="s">
        <v>207</v>
      </c>
      <c r="P94" s="2" t="s">
        <v>207</v>
      </c>
      <c r="Q94" s="2">
        <v>1</v>
      </c>
      <c r="R94" s="2">
        <v>1</v>
      </c>
      <c r="S94" s="2">
        <v>1</v>
      </c>
      <c r="U94" s="2" t="s">
        <v>91</v>
      </c>
      <c r="V94">
        <v>1</v>
      </c>
      <c r="W94">
        <f t="shared" si="19"/>
        <v>1</v>
      </c>
      <c r="Y94" s="2" t="s">
        <v>91</v>
      </c>
      <c r="Z94" s="7">
        <v>1</v>
      </c>
      <c r="AA94">
        <v>1</v>
      </c>
      <c r="AB94">
        <v>0.43882978722999999</v>
      </c>
    </row>
    <row r="95" spans="1:28" x14ac:dyDescent="0.25">
      <c r="A95" s="2" t="s">
        <v>92</v>
      </c>
      <c r="B95" s="2">
        <v>140.37225303747596</v>
      </c>
      <c r="C95" s="2">
        <v>146.61579125896657</v>
      </c>
      <c r="D95" s="2">
        <v>268.37336146344273</v>
      </c>
      <c r="E95" s="2">
        <v>227.47104338613238</v>
      </c>
      <c r="F95" s="2">
        <v>197.96107339922639</v>
      </c>
      <c r="G95" s="2">
        <v>172.22894254867992</v>
      </c>
      <c r="H95" s="2">
        <v>90.628838726704288</v>
      </c>
      <c r="I95" s="2">
        <v>1006.227854309261</v>
      </c>
      <c r="J95" s="6">
        <v>527.03860507850879</v>
      </c>
      <c r="K95">
        <f t="shared" si="12"/>
        <v>251.02183461118031</v>
      </c>
      <c r="L95">
        <f t="shared" si="13"/>
        <v>224.59894042987321</v>
      </c>
      <c r="M95">
        <f t="shared" si="14"/>
        <v>268.37336146344273</v>
      </c>
      <c r="N95">
        <f t="shared" si="15"/>
        <v>236.37244419159876</v>
      </c>
      <c r="O95">
        <f t="shared" si="16"/>
        <v>320.9464511883682</v>
      </c>
      <c r="P95">
        <f t="shared" si="17"/>
        <v>262.74235336718863</v>
      </c>
      <c r="Q95">
        <v>817.01353710214903</v>
      </c>
      <c r="R95">
        <v>1006.227854309261</v>
      </c>
      <c r="S95">
        <v>920.7912532421725</v>
      </c>
      <c r="U95" s="2" t="s">
        <v>92</v>
      </c>
      <c r="V95">
        <f t="shared" si="18"/>
        <v>260.67589754194199</v>
      </c>
      <c r="W95">
        <f t="shared" si="19"/>
        <v>914.67754821786082</v>
      </c>
      <c r="Y95" s="2" t="s">
        <v>92</v>
      </c>
      <c r="Z95" s="8">
        <v>3.508868893683168</v>
      </c>
      <c r="AA95">
        <f>TTEST(K95:P95,Q95:S95,2,2)</f>
        <v>9.3779678406454934E-7</v>
      </c>
      <c r="AB95">
        <v>6.4473500000000002E-6</v>
      </c>
    </row>
    <row r="96" spans="1:28" x14ac:dyDescent="0.25">
      <c r="A96" s="2" t="s">
        <v>93</v>
      </c>
      <c r="B96" s="2">
        <v>1.372253037475943</v>
      </c>
      <c r="C96" s="2" t="s">
        <v>207</v>
      </c>
      <c r="D96" s="2">
        <v>10.373361463442727</v>
      </c>
      <c r="E96" s="2">
        <v>20.471043386132386</v>
      </c>
      <c r="F96" s="2">
        <v>9.9610733992264073</v>
      </c>
      <c r="G96" s="2">
        <v>19.22894254867991</v>
      </c>
      <c r="H96" s="2">
        <v>1</v>
      </c>
      <c r="I96" s="2">
        <v>1</v>
      </c>
      <c r="J96" s="6">
        <v>1</v>
      </c>
      <c r="K96">
        <f t="shared" si="12"/>
        <v>2.4539427669228342</v>
      </c>
      <c r="L96">
        <f t="shared" si="13"/>
        <v>1.5318877898572705</v>
      </c>
      <c r="M96">
        <f t="shared" si="14"/>
        <v>10.373361463442727</v>
      </c>
      <c r="N96">
        <f t="shared" si="15"/>
        <v>21.272116610106377</v>
      </c>
      <c r="O96">
        <f t="shared" si="16"/>
        <v>16.149493951577373</v>
      </c>
      <c r="P96">
        <f t="shared" si="17"/>
        <v>29.334544724238913</v>
      </c>
      <c r="Q96">
        <v>1</v>
      </c>
      <c r="R96">
        <v>1</v>
      </c>
      <c r="S96">
        <v>1</v>
      </c>
      <c r="U96" s="2" t="s">
        <v>93</v>
      </c>
      <c r="V96">
        <f t="shared" si="18"/>
        <v>13.51922455102425</v>
      </c>
      <c r="W96">
        <f t="shared" si="19"/>
        <v>1</v>
      </c>
      <c r="Y96" s="2" t="s">
        <v>93</v>
      </c>
      <c r="Z96" s="7">
        <v>7.3968739569773442E-2</v>
      </c>
      <c r="AA96">
        <v>1</v>
      </c>
      <c r="AB96">
        <v>0.43882978722999999</v>
      </c>
    </row>
    <row r="97" spans="1:28" x14ac:dyDescent="0.25">
      <c r="A97" s="2" t="s">
        <v>94</v>
      </c>
      <c r="B97" s="2">
        <v>470.37225303747596</v>
      </c>
      <c r="C97" s="2">
        <v>528.61579125896651</v>
      </c>
      <c r="D97" s="2">
        <v>1273.3733614634427</v>
      </c>
      <c r="E97" s="2">
        <v>1157.4710433861324</v>
      </c>
      <c r="F97" s="2">
        <v>481.96107339922639</v>
      </c>
      <c r="G97" s="2">
        <v>556.22894254867992</v>
      </c>
      <c r="H97" s="2">
        <v>60.628838726704295</v>
      </c>
      <c r="I97" s="2">
        <v>1396.2278543092609</v>
      </c>
      <c r="J97" s="6">
        <v>489.03860507850885</v>
      </c>
      <c r="K97">
        <f t="shared" si="12"/>
        <v>841.14704546445341</v>
      </c>
      <c r="L97">
        <f t="shared" si="13"/>
        <v>809.78007615535046</v>
      </c>
      <c r="M97">
        <f t="shared" si="14"/>
        <v>1273.3733614634427</v>
      </c>
      <c r="N97">
        <f t="shared" si="15"/>
        <v>1202.7652202823617</v>
      </c>
      <c r="O97">
        <f t="shared" si="16"/>
        <v>781.38440786522244</v>
      </c>
      <c r="P97">
        <f t="shared" si="17"/>
        <v>848.5501868240035</v>
      </c>
      <c r="Q97">
        <v>546.56533918385946</v>
      </c>
      <c r="R97">
        <v>1396.2278543092609</v>
      </c>
      <c r="S97">
        <v>854.40130137519247</v>
      </c>
      <c r="U97" s="2" t="s">
        <v>94</v>
      </c>
      <c r="V97">
        <f t="shared" si="18"/>
        <v>959.50004967580583</v>
      </c>
      <c r="W97">
        <f t="shared" si="19"/>
        <v>932.39816495610421</v>
      </c>
      <c r="Y97" s="2" t="s">
        <v>94</v>
      </c>
      <c r="Z97" s="7">
        <v>0.97175416017033167</v>
      </c>
      <c r="AA97">
        <f t="shared" ref="AA97:AA107" si="20">TTEST(K97:P97,Q97:S97,2,2)</f>
        <v>0.90020452195044875</v>
      </c>
      <c r="AB97">
        <v>0.43882978722999999</v>
      </c>
    </row>
    <row r="98" spans="1:28" x14ac:dyDescent="0.25">
      <c r="A98" s="2" t="s">
        <v>95</v>
      </c>
      <c r="B98" s="2">
        <v>152.37225303747596</v>
      </c>
      <c r="C98" s="2">
        <v>199.61579125896657</v>
      </c>
      <c r="D98" s="2">
        <v>201.37336146344273</v>
      </c>
      <c r="E98" s="2">
        <v>191.47104338613238</v>
      </c>
      <c r="F98" s="2">
        <v>177.96107339922639</v>
      </c>
      <c r="G98" s="2">
        <v>191.22894254867992</v>
      </c>
      <c r="H98" s="2">
        <v>75.628838726704288</v>
      </c>
      <c r="I98" s="2">
        <v>695.22785430926103</v>
      </c>
      <c r="J98" s="6">
        <v>345.03860507850885</v>
      </c>
      <c r="K98">
        <f t="shared" si="12"/>
        <v>272.48093318766297</v>
      </c>
      <c r="L98">
        <f t="shared" si="13"/>
        <v>305.78899329230853</v>
      </c>
      <c r="M98">
        <f t="shared" si="14"/>
        <v>201.37336146344273</v>
      </c>
      <c r="N98">
        <f t="shared" si="15"/>
        <v>198.96369156873052</v>
      </c>
      <c r="O98">
        <f t="shared" si="16"/>
        <v>288.52124297168831</v>
      </c>
      <c r="P98">
        <f t="shared" si="17"/>
        <v>291.72763679343728</v>
      </c>
      <c r="Q98">
        <v>681.78943814300419</v>
      </c>
      <c r="R98">
        <v>695.22785430926103</v>
      </c>
      <c r="S98">
        <v>602.81832587926772</v>
      </c>
      <c r="U98" s="2" t="s">
        <v>95</v>
      </c>
      <c r="V98">
        <f t="shared" si="18"/>
        <v>259.80930987954508</v>
      </c>
      <c r="W98">
        <f t="shared" si="19"/>
        <v>659.94520611051109</v>
      </c>
      <c r="Y98" s="2" t="s">
        <v>95</v>
      </c>
      <c r="Z98" s="8">
        <v>2.5401137719679108</v>
      </c>
      <c r="AA98">
        <f t="shared" si="20"/>
        <v>7.2993708519157326E-6</v>
      </c>
      <c r="AB98">
        <v>3.0109900000000001E-5</v>
      </c>
    </row>
    <row r="99" spans="1:28" x14ac:dyDescent="0.25">
      <c r="A99" s="2" t="s">
        <v>96</v>
      </c>
      <c r="B99" s="2">
        <v>4627.3722530374762</v>
      </c>
      <c r="C99" s="2">
        <v>5094.615791258967</v>
      </c>
      <c r="D99" s="2">
        <v>6652.373361463443</v>
      </c>
      <c r="E99" s="2">
        <v>5915.4710433861328</v>
      </c>
      <c r="F99" s="2">
        <v>4969.9610733992267</v>
      </c>
      <c r="G99" s="2">
        <v>5047.2289425486797</v>
      </c>
      <c r="H99" s="2">
        <v>65.628838726704288</v>
      </c>
      <c r="I99" s="2">
        <v>1188.2278543092609</v>
      </c>
      <c r="J99" s="6">
        <v>502.03860507850885</v>
      </c>
      <c r="K99">
        <f t="shared" si="12"/>
        <v>8274.9364440009886</v>
      </c>
      <c r="L99">
        <f t="shared" si="13"/>
        <v>7804.3797246436479</v>
      </c>
      <c r="M99">
        <f t="shared" si="14"/>
        <v>6652.373361463443</v>
      </c>
      <c r="N99">
        <f t="shared" si="15"/>
        <v>6146.9553586047814</v>
      </c>
      <c r="O99">
        <f t="shared" si="16"/>
        <v>8057.6011316881877</v>
      </c>
      <c r="P99">
        <f t="shared" si="17"/>
        <v>7699.755864049408</v>
      </c>
      <c r="Q99">
        <v>591.64003883690771</v>
      </c>
      <c r="R99">
        <v>1188.2278543092609</v>
      </c>
      <c r="S99">
        <v>877.11365332968569</v>
      </c>
      <c r="U99" s="2" t="s">
        <v>96</v>
      </c>
      <c r="V99">
        <f t="shared" si="18"/>
        <v>7439.3336474084099</v>
      </c>
      <c r="W99">
        <f t="shared" si="19"/>
        <v>885.66051549195151</v>
      </c>
      <c r="Y99" s="2" t="s">
        <v>96</v>
      </c>
      <c r="Z99" s="9">
        <v>0.11905105449874305</v>
      </c>
      <c r="AA99">
        <f t="shared" si="20"/>
        <v>4.4255377577696496E-6</v>
      </c>
      <c r="AB99">
        <v>2.147689E-5</v>
      </c>
    </row>
    <row r="100" spans="1:28" x14ac:dyDescent="0.25">
      <c r="A100" s="2" t="s">
        <v>97</v>
      </c>
      <c r="B100" s="2">
        <v>552.37225303747596</v>
      </c>
      <c r="C100" s="2">
        <v>594.61579125896651</v>
      </c>
      <c r="D100" s="2">
        <v>674.37336146344273</v>
      </c>
      <c r="E100" s="2">
        <v>690.47104338613235</v>
      </c>
      <c r="F100" s="2">
        <v>555.96107339922639</v>
      </c>
      <c r="G100" s="2">
        <v>650.22894254867992</v>
      </c>
      <c r="H100" s="2">
        <v>462.62883872670432</v>
      </c>
      <c r="I100" s="2">
        <v>2820.2278543092611</v>
      </c>
      <c r="J100" s="6">
        <v>2031.0386050785089</v>
      </c>
      <c r="K100">
        <f t="shared" si="12"/>
        <v>987.7842190704182</v>
      </c>
      <c r="L100">
        <f t="shared" si="13"/>
        <v>910.88467028593027</v>
      </c>
      <c r="M100">
        <f t="shared" si="14"/>
        <v>674.37336146344273</v>
      </c>
      <c r="N100">
        <f t="shared" si="15"/>
        <v>717.49056820237638</v>
      </c>
      <c r="O100">
        <f t="shared" si="16"/>
        <v>901.35767826693802</v>
      </c>
      <c r="P100">
        <f t="shared" si="17"/>
        <v>991.95106272228634</v>
      </c>
      <c r="Q100">
        <v>4170.5711912889401</v>
      </c>
      <c r="R100">
        <v>2820.2278543092611</v>
      </c>
      <c r="S100">
        <v>3548.4356639773869</v>
      </c>
      <c r="U100" s="2" t="s">
        <v>97</v>
      </c>
      <c r="V100">
        <f t="shared" si="18"/>
        <v>863.97359333523207</v>
      </c>
      <c r="W100">
        <f t="shared" si="19"/>
        <v>3513.0782365251962</v>
      </c>
      <c r="Y100" s="2" t="s">
        <v>97</v>
      </c>
      <c r="Z100" s="8">
        <v>4.0661870497262758</v>
      </c>
      <c r="AA100">
        <f t="shared" si="20"/>
        <v>2.3150282380086491E-5</v>
      </c>
      <c r="AB100">
        <v>6.366333E-5</v>
      </c>
    </row>
    <row r="101" spans="1:28" x14ac:dyDescent="0.25">
      <c r="A101" s="2" t="s">
        <v>98</v>
      </c>
      <c r="B101" s="2">
        <v>2265.3722530374757</v>
      </c>
      <c r="C101" s="2">
        <v>2540.6157912589665</v>
      </c>
      <c r="D101" s="2">
        <v>3629.3733614634425</v>
      </c>
      <c r="E101" s="2">
        <v>3324.4710433861324</v>
      </c>
      <c r="F101" s="2">
        <v>2475.9610733992263</v>
      </c>
      <c r="G101" s="2">
        <v>2619.2289425486797</v>
      </c>
      <c r="H101" s="2">
        <v>2172.6288387267041</v>
      </c>
      <c r="I101" s="2">
        <v>16728.227854309262</v>
      </c>
      <c r="J101" s="6">
        <v>8836.0386050785091</v>
      </c>
      <c r="K101">
        <f t="shared" si="12"/>
        <v>4051.0705408633171</v>
      </c>
      <c r="L101">
        <f t="shared" si="13"/>
        <v>3891.9383093481788</v>
      </c>
      <c r="M101">
        <f t="shared" si="14"/>
        <v>3629.3733614634425</v>
      </c>
      <c r="N101">
        <f t="shared" si="15"/>
        <v>3454.5643017755697</v>
      </c>
      <c r="O101">
        <f t="shared" si="16"/>
        <v>4014.1776670682061</v>
      </c>
      <c r="P101">
        <f t="shared" si="17"/>
        <v>3995.7417504214227</v>
      </c>
      <c r="Q101">
        <v>19586.118472631446</v>
      </c>
      <c r="R101">
        <v>16728.227854309262</v>
      </c>
      <c r="S101">
        <v>15437.47836015633</v>
      </c>
      <c r="U101" s="2" t="s">
        <v>98</v>
      </c>
      <c r="V101">
        <f t="shared" si="18"/>
        <v>3839.4776551566888</v>
      </c>
      <c r="W101">
        <f t="shared" si="19"/>
        <v>17250.608229032347</v>
      </c>
      <c r="Y101" s="2" t="s">
        <v>98</v>
      </c>
      <c r="Z101" s="8">
        <v>4.492957057807998</v>
      </c>
      <c r="AA101">
        <f t="shared" si="20"/>
        <v>7.4956761309562709E-7</v>
      </c>
      <c r="AB101">
        <v>5.6217599999999999E-6</v>
      </c>
    </row>
    <row r="102" spans="1:28" x14ac:dyDescent="0.25">
      <c r="A102" s="2" t="s">
        <v>99</v>
      </c>
      <c r="B102" s="2">
        <v>263.37225303747596</v>
      </c>
      <c r="C102" s="2">
        <v>289.61579125896657</v>
      </c>
      <c r="D102" s="2">
        <v>431.37336146344273</v>
      </c>
      <c r="E102" s="2">
        <v>424.47104338613241</v>
      </c>
      <c r="F102" s="2">
        <v>257.96107339922639</v>
      </c>
      <c r="G102" s="2">
        <v>273.22894254867992</v>
      </c>
      <c r="H102" s="2">
        <v>113.62883872670429</v>
      </c>
      <c r="I102" s="2">
        <v>966.22785430926103</v>
      </c>
      <c r="J102" s="6">
        <v>322.03860507850885</v>
      </c>
      <c r="K102">
        <f t="shared" si="12"/>
        <v>470.97759502012758</v>
      </c>
      <c r="L102">
        <f t="shared" si="13"/>
        <v>443.65889437946288</v>
      </c>
      <c r="M102">
        <f t="shared" si="14"/>
        <v>431.37336146344273</v>
      </c>
      <c r="N102">
        <f t="shared" si="15"/>
        <v>441.08145160007223</v>
      </c>
      <c r="O102">
        <f t="shared" si="16"/>
        <v>418.22207583840782</v>
      </c>
      <c r="P102">
        <f t="shared" si="17"/>
        <v>416.82201789619461</v>
      </c>
      <c r="Q102">
        <v>1024.357155506171</v>
      </c>
      <c r="R102">
        <v>966.22785430926103</v>
      </c>
      <c r="S102">
        <v>562.63493395977969</v>
      </c>
      <c r="U102" s="2" t="s">
        <v>99</v>
      </c>
      <c r="V102">
        <f t="shared" si="18"/>
        <v>437.02256603295132</v>
      </c>
      <c r="W102">
        <f t="shared" si="19"/>
        <v>851.07331459173713</v>
      </c>
      <c r="Y102" s="2" t="s">
        <v>99</v>
      </c>
      <c r="Z102" s="7">
        <v>1.9474356263048589</v>
      </c>
      <c r="AA102">
        <f t="shared" si="20"/>
        <v>3.4718559099449499E-3</v>
      </c>
      <c r="AB102">
        <v>4.09183029E-3</v>
      </c>
    </row>
    <row r="103" spans="1:28" x14ac:dyDescent="0.25">
      <c r="A103" s="2" t="s">
        <v>100</v>
      </c>
      <c r="B103" s="2">
        <v>2475.3722530374757</v>
      </c>
      <c r="C103" s="2">
        <v>2983.6157912589665</v>
      </c>
      <c r="D103" s="2">
        <v>4197.373361463443</v>
      </c>
      <c r="E103" s="2">
        <v>4030.4710433861324</v>
      </c>
      <c r="F103" s="2">
        <v>2786.9610733992263</v>
      </c>
      <c r="G103" s="2">
        <v>3042.2289425486797</v>
      </c>
      <c r="H103" s="2">
        <v>1323.6288387267043</v>
      </c>
      <c r="I103" s="2">
        <v>11485.227854309262</v>
      </c>
      <c r="J103" s="6">
        <v>6526.0386050785091</v>
      </c>
      <c r="K103">
        <f t="shared" si="12"/>
        <v>4426.6047659517635</v>
      </c>
      <c r="L103">
        <f t="shared" si="13"/>
        <v>4570.5646002549493</v>
      </c>
      <c r="M103">
        <f t="shared" si="14"/>
        <v>4197.373361463443</v>
      </c>
      <c r="N103">
        <f t="shared" si="15"/>
        <v>4188.1915059907078</v>
      </c>
      <c r="O103">
        <f t="shared" si="16"/>
        <v>4518.3896548375778</v>
      </c>
      <c r="P103">
        <f t="shared" si="17"/>
        <v>4641.0456919636954</v>
      </c>
      <c r="Q103">
        <v>11932.434471543851</v>
      </c>
      <c r="R103">
        <v>11485.227854309262</v>
      </c>
      <c r="S103">
        <v>11401.668128242538</v>
      </c>
      <c r="U103" s="2" t="s">
        <v>100</v>
      </c>
      <c r="V103">
        <f t="shared" si="18"/>
        <v>4423.6949300770229</v>
      </c>
      <c r="W103">
        <f t="shared" si="19"/>
        <v>11606.443484698548</v>
      </c>
      <c r="Y103" s="2" t="s">
        <v>100</v>
      </c>
      <c r="Z103" s="8">
        <v>2.62369889157263</v>
      </c>
      <c r="AA103">
        <f t="shared" si="20"/>
        <v>6.3754708415702497E-10</v>
      </c>
      <c r="AB103">
        <v>1.75325425E-8</v>
      </c>
    </row>
    <row r="104" spans="1:28" x14ac:dyDescent="0.25">
      <c r="A104" s="2" t="s">
        <v>101</v>
      </c>
      <c r="B104" s="2">
        <v>142.37225303747596</v>
      </c>
      <c r="C104" s="2">
        <v>182.61579125896657</v>
      </c>
      <c r="D104" s="2">
        <v>408.37336146344273</v>
      </c>
      <c r="E104" s="2">
        <v>426.47104338613241</v>
      </c>
      <c r="F104" s="2">
        <v>168.96107339922639</v>
      </c>
      <c r="G104" s="2">
        <v>168.22894254867992</v>
      </c>
      <c r="H104" s="2">
        <v>72.628838726704288</v>
      </c>
      <c r="I104" s="2">
        <v>1004.227854309261</v>
      </c>
      <c r="J104" s="6">
        <v>248.03860507850885</v>
      </c>
      <c r="K104">
        <f t="shared" si="12"/>
        <v>254.59835104059408</v>
      </c>
      <c r="L104">
        <f t="shared" si="13"/>
        <v>279.74690086473493</v>
      </c>
      <c r="M104">
        <f t="shared" si="14"/>
        <v>408.37336146344273</v>
      </c>
      <c r="N104">
        <f t="shared" si="15"/>
        <v>443.15971563467605</v>
      </c>
      <c r="O104">
        <f t="shared" si="16"/>
        <v>273.92989927418239</v>
      </c>
      <c r="P104">
        <f t="shared" si="17"/>
        <v>256.64018843534677</v>
      </c>
      <c r="Q104">
        <v>654.74461835117529</v>
      </c>
      <c r="R104">
        <v>1004.227854309261</v>
      </c>
      <c r="S104">
        <v>433.34923821881841</v>
      </c>
      <c r="U104" s="2" t="s">
        <v>101</v>
      </c>
      <c r="V104">
        <f t="shared" si="18"/>
        <v>319.40806945216281</v>
      </c>
      <c r="W104">
        <f t="shared" si="19"/>
        <v>697.44057029308487</v>
      </c>
      <c r="Y104" s="2" t="s">
        <v>101</v>
      </c>
      <c r="Z104" s="8">
        <v>2.1835408588433904</v>
      </c>
      <c r="AA104">
        <f t="shared" si="20"/>
        <v>1.5987154390844249E-2</v>
      </c>
      <c r="AB104">
        <v>1.3458573519999999E-2</v>
      </c>
    </row>
    <row r="105" spans="1:28" x14ac:dyDescent="0.25">
      <c r="A105" s="2" t="s">
        <v>102</v>
      </c>
      <c r="B105" s="2">
        <v>633.37225303747596</v>
      </c>
      <c r="C105" s="2">
        <v>716.61579125896651</v>
      </c>
      <c r="D105" s="2">
        <v>703.37336146344273</v>
      </c>
      <c r="E105" s="2">
        <v>712.47104338613235</v>
      </c>
      <c r="F105" s="2">
        <v>511.96107339922639</v>
      </c>
      <c r="G105" s="2">
        <v>657.22894254867992</v>
      </c>
      <c r="H105" s="2">
        <v>42.628838726704295</v>
      </c>
      <c r="I105" s="2">
        <v>732.22785430926103</v>
      </c>
      <c r="J105" s="6">
        <v>245.03860507850885</v>
      </c>
      <c r="K105">
        <f t="shared" si="12"/>
        <v>1132.6331344616763</v>
      </c>
      <c r="L105">
        <f t="shared" si="13"/>
        <v>1097.7749806485174</v>
      </c>
      <c r="M105">
        <f t="shared" si="14"/>
        <v>703.37336146344273</v>
      </c>
      <c r="N105">
        <f t="shared" si="15"/>
        <v>740.35147258301811</v>
      </c>
      <c r="O105">
        <f t="shared" si="16"/>
        <v>830.02222019024225</v>
      </c>
      <c r="P105">
        <f t="shared" si="17"/>
        <v>1002.6298513530095</v>
      </c>
      <c r="Q105">
        <v>384.29642043288572</v>
      </c>
      <c r="R105">
        <v>732.22785430926103</v>
      </c>
      <c r="S105">
        <v>428.10792622931996</v>
      </c>
      <c r="U105" s="2" t="s">
        <v>102</v>
      </c>
      <c r="V105">
        <f t="shared" si="18"/>
        <v>917.79750344998445</v>
      </c>
      <c r="W105">
        <f t="shared" si="19"/>
        <v>514.87740032382214</v>
      </c>
      <c r="Y105" s="2" t="s">
        <v>102</v>
      </c>
      <c r="Z105" s="7">
        <v>0.56099237401322966</v>
      </c>
      <c r="AA105">
        <f t="shared" si="20"/>
        <v>1.8324059864630381E-2</v>
      </c>
      <c r="AB105">
        <v>1.51173495E-2</v>
      </c>
    </row>
    <row r="106" spans="1:28" x14ac:dyDescent="0.25">
      <c r="A106" s="2" t="s">
        <v>103</v>
      </c>
      <c r="B106" s="2">
        <v>75.372253037475943</v>
      </c>
      <c r="C106" s="2">
        <v>69.615791258966553</v>
      </c>
      <c r="D106" s="2">
        <v>73.373361463442734</v>
      </c>
      <c r="E106" s="2">
        <v>105.47104338613238</v>
      </c>
      <c r="F106" s="2">
        <v>54.961073399226407</v>
      </c>
      <c r="G106" s="2">
        <v>67.22894254867991</v>
      </c>
      <c r="H106" s="2">
        <v>10.628838726704295</v>
      </c>
      <c r="I106" s="2">
        <v>488.22785430926098</v>
      </c>
      <c r="J106" s="6">
        <v>165.03860507850885</v>
      </c>
      <c r="K106">
        <f t="shared" si="12"/>
        <v>134.78505065523257</v>
      </c>
      <c r="L106">
        <f t="shared" si="13"/>
        <v>106.64358061086337</v>
      </c>
      <c r="M106">
        <f t="shared" si="14"/>
        <v>73.373361463442734</v>
      </c>
      <c r="N106">
        <f t="shared" si="15"/>
        <v>109.59833808076749</v>
      </c>
      <c r="O106">
        <f t="shared" si="16"/>
        <v>89.106212439107097</v>
      </c>
      <c r="P106">
        <f t="shared" si="17"/>
        <v>102.56052390634078</v>
      </c>
      <c r="Q106">
        <v>95.818342653376817</v>
      </c>
      <c r="R106">
        <v>488.22785430926098</v>
      </c>
      <c r="S106">
        <v>288.33960650936177</v>
      </c>
      <c r="U106" s="2" t="s">
        <v>103</v>
      </c>
      <c r="V106">
        <f t="shared" si="18"/>
        <v>102.67784452595902</v>
      </c>
      <c r="W106">
        <f t="shared" si="19"/>
        <v>290.79526782399989</v>
      </c>
      <c r="Y106" s="2" t="s">
        <v>103</v>
      </c>
      <c r="Z106" s="8">
        <v>2.8321130928150815</v>
      </c>
      <c r="AA106">
        <f t="shared" si="20"/>
        <v>4.086893757194069E-2</v>
      </c>
      <c r="AB106">
        <v>3.0651703499999999E-2</v>
      </c>
    </row>
    <row r="107" spans="1:28" x14ac:dyDescent="0.25">
      <c r="A107" s="2" t="s">
        <v>104</v>
      </c>
      <c r="B107" s="2">
        <v>4966.3722530374762</v>
      </c>
      <c r="C107" s="2">
        <v>5310.615791258967</v>
      </c>
      <c r="D107" s="2">
        <v>2247.3733614634425</v>
      </c>
      <c r="E107" s="2">
        <v>2398.4710433861324</v>
      </c>
      <c r="F107" s="2">
        <v>5217.9610733992267</v>
      </c>
      <c r="G107" s="2">
        <v>5217.2289425486797</v>
      </c>
      <c r="H107" s="2">
        <v>149.62883872670429</v>
      </c>
      <c r="I107" s="2">
        <v>3222.2278543092611</v>
      </c>
      <c r="J107" s="6">
        <v>2122.0386050785087</v>
      </c>
      <c r="K107">
        <f t="shared" si="12"/>
        <v>8881.1559787866227</v>
      </c>
      <c r="L107">
        <f t="shared" si="13"/>
        <v>8135.2674872528187</v>
      </c>
      <c r="M107">
        <f t="shared" si="14"/>
        <v>2247.3733614634425</v>
      </c>
      <c r="N107">
        <f t="shared" si="15"/>
        <v>2492.328053754014</v>
      </c>
      <c r="O107">
        <f t="shared" si="16"/>
        <v>8459.6737135750172</v>
      </c>
      <c r="P107">
        <f t="shared" si="17"/>
        <v>7959.0978736526858</v>
      </c>
      <c r="Q107">
        <v>1348.8949930081185</v>
      </c>
      <c r="R107">
        <v>3222.2278543092611</v>
      </c>
      <c r="S107">
        <v>3707.4221276588387</v>
      </c>
      <c r="U107" s="2" t="s">
        <v>104</v>
      </c>
      <c r="V107">
        <f t="shared" si="18"/>
        <v>6362.4827447474345</v>
      </c>
      <c r="W107">
        <f t="shared" si="19"/>
        <v>2759.5149916587397</v>
      </c>
      <c r="Y107" s="2" t="s">
        <v>104</v>
      </c>
      <c r="Z107" s="9">
        <v>0.43371669556775855</v>
      </c>
      <c r="AA107">
        <f t="shared" si="20"/>
        <v>0.10224395866363854</v>
      </c>
      <c r="AB107">
        <v>6.6961991900000004E-2</v>
      </c>
    </row>
    <row r="108" spans="1:28" x14ac:dyDescent="0.25">
      <c r="A108" s="2" t="s">
        <v>105</v>
      </c>
      <c r="B108" s="2" t="s">
        <v>207</v>
      </c>
      <c r="C108" s="2" t="s">
        <v>207</v>
      </c>
      <c r="D108" s="2" t="s">
        <v>207</v>
      </c>
      <c r="E108" s="2" t="s">
        <v>207</v>
      </c>
      <c r="F108" s="2" t="s">
        <v>207</v>
      </c>
      <c r="G108" s="2" t="s">
        <v>207</v>
      </c>
      <c r="H108" s="2">
        <v>1</v>
      </c>
      <c r="I108" s="2">
        <v>1</v>
      </c>
      <c r="J108" s="6">
        <v>1</v>
      </c>
      <c r="K108" s="2" t="s">
        <v>207</v>
      </c>
      <c r="L108" s="2" t="s">
        <v>207</v>
      </c>
      <c r="M108" s="2" t="s">
        <v>207</v>
      </c>
      <c r="N108" s="2" t="s">
        <v>207</v>
      </c>
      <c r="O108" s="2" t="s">
        <v>207</v>
      </c>
      <c r="P108" s="2" t="s">
        <v>207</v>
      </c>
      <c r="Q108" s="2">
        <v>1</v>
      </c>
      <c r="R108">
        <v>1</v>
      </c>
      <c r="S108">
        <v>1</v>
      </c>
      <c r="U108" s="2" t="s">
        <v>105</v>
      </c>
      <c r="V108">
        <v>1</v>
      </c>
      <c r="W108">
        <f t="shared" si="19"/>
        <v>1</v>
      </c>
      <c r="Y108" s="2" t="s">
        <v>105</v>
      </c>
      <c r="Z108" s="7">
        <v>1</v>
      </c>
      <c r="AA108">
        <v>1</v>
      </c>
      <c r="AB108">
        <v>0.43882978722999999</v>
      </c>
    </row>
    <row r="109" spans="1:28" x14ac:dyDescent="0.25">
      <c r="A109" s="2" t="s">
        <v>106</v>
      </c>
      <c r="B109" s="2" t="s">
        <v>207</v>
      </c>
      <c r="C109" s="2" t="s">
        <v>207</v>
      </c>
      <c r="D109" s="2" t="s">
        <v>207</v>
      </c>
      <c r="E109" s="2" t="s">
        <v>207</v>
      </c>
      <c r="F109" s="2" t="s">
        <v>207</v>
      </c>
      <c r="G109" s="2" t="s">
        <v>207</v>
      </c>
      <c r="H109" s="2">
        <v>1</v>
      </c>
      <c r="I109" s="2">
        <v>59.227854309260991</v>
      </c>
      <c r="J109" s="6">
        <v>133.03860507850885</v>
      </c>
      <c r="K109" s="2" t="s">
        <v>207</v>
      </c>
      <c r="L109" s="2" t="s">
        <v>207</v>
      </c>
      <c r="M109" s="2" t="s">
        <v>207</v>
      </c>
      <c r="N109" s="2" t="s">
        <v>207</v>
      </c>
      <c r="O109" s="2" t="s">
        <v>207</v>
      </c>
      <c r="P109" s="2" t="s">
        <v>207</v>
      </c>
      <c r="Q109" s="2">
        <v>1</v>
      </c>
      <c r="R109">
        <v>59.227854309260991</v>
      </c>
      <c r="S109">
        <v>232.43227862137849</v>
      </c>
      <c r="U109" s="2" t="s">
        <v>106</v>
      </c>
      <c r="V109">
        <v>1</v>
      </c>
      <c r="W109">
        <f t="shared" si="19"/>
        <v>97.553377643546483</v>
      </c>
      <c r="Y109" s="2" t="s">
        <v>106</v>
      </c>
      <c r="Z109" s="7">
        <v>97.553377643546483</v>
      </c>
      <c r="AA109">
        <v>1</v>
      </c>
      <c r="AB109">
        <v>0.43882978722999999</v>
      </c>
    </row>
    <row r="110" spans="1:28" x14ac:dyDescent="0.25">
      <c r="A110" s="2" t="s">
        <v>107</v>
      </c>
      <c r="B110" s="2" t="s">
        <v>207</v>
      </c>
      <c r="C110" s="2" t="s">
        <v>207</v>
      </c>
      <c r="D110" s="2" t="s">
        <v>207</v>
      </c>
      <c r="E110" s="2" t="s">
        <v>207</v>
      </c>
      <c r="F110" s="2" t="s">
        <v>207</v>
      </c>
      <c r="G110" s="2" t="s">
        <v>207</v>
      </c>
      <c r="H110" s="2">
        <v>1</v>
      </c>
      <c r="I110" s="2">
        <v>1</v>
      </c>
      <c r="J110" s="6">
        <v>1</v>
      </c>
      <c r="K110" s="2" t="s">
        <v>207</v>
      </c>
      <c r="L110" s="2" t="s">
        <v>207</v>
      </c>
      <c r="M110" s="2" t="s">
        <v>207</v>
      </c>
      <c r="N110" s="2" t="s">
        <v>207</v>
      </c>
      <c r="O110" s="2" t="s">
        <v>207</v>
      </c>
      <c r="P110" s="2" t="s">
        <v>207</v>
      </c>
      <c r="Q110" s="2">
        <v>1</v>
      </c>
      <c r="R110">
        <v>1</v>
      </c>
      <c r="S110">
        <v>1</v>
      </c>
      <c r="U110" s="2" t="s">
        <v>107</v>
      </c>
      <c r="V110">
        <v>1</v>
      </c>
      <c r="W110">
        <f t="shared" si="19"/>
        <v>1</v>
      </c>
      <c r="Y110" s="2" t="s">
        <v>107</v>
      </c>
      <c r="Z110" s="7">
        <v>1</v>
      </c>
      <c r="AA110">
        <v>1</v>
      </c>
      <c r="AB110">
        <v>0.43882978722999999</v>
      </c>
    </row>
    <row r="111" spans="1:28" x14ac:dyDescent="0.25">
      <c r="A111" s="2" t="s">
        <v>108</v>
      </c>
      <c r="B111" s="2">
        <v>38685.372253037473</v>
      </c>
      <c r="C111" s="2">
        <v>45511.61579125897</v>
      </c>
      <c r="D111" s="2">
        <v>68826.37336146344</v>
      </c>
      <c r="E111" s="2">
        <v>66157.471043386133</v>
      </c>
      <c r="F111" s="2">
        <v>45719.961073399223</v>
      </c>
      <c r="G111" s="2">
        <v>46768.228942548682</v>
      </c>
      <c r="H111" s="2">
        <v>762.62883872670432</v>
      </c>
      <c r="I111" s="2">
        <v>5070.2278543092607</v>
      </c>
      <c r="J111" s="6">
        <v>4167.0386050785091</v>
      </c>
      <c r="K111">
        <f t="shared" si="12"/>
        <v>69179.434720488178</v>
      </c>
      <c r="L111">
        <f t="shared" si="13"/>
        <v>69718.688527304956</v>
      </c>
      <c r="M111">
        <f t="shared" si="14"/>
        <v>68826.37336146344</v>
      </c>
      <c r="N111">
        <f t="shared" si="15"/>
        <v>68746.346344905585</v>
      </c>
      <c r="O111">
        <f t="shared" si="16"/>
        <v>74123.962873173426</v>
      </c>
      <c r="P111">
        <f t="shared" si="17"/>
        <v>71346.861644392571</v>
      </c>
      <c r="Q111">
        <v>6875.053170471836</v>
      </c>
      <c r="R111">
        <v>5070.2278543092607</v>
      </c>
      <c r="S111">
        <v>7280.2498005002708</v>
      </c>
      <c r="U111" s="2" t="s">
        <v>108</v>
      </c>
      <c r="V111">
        <f>AVERAGE(K111:P111)</f>
        <v>70323.611245288033</v>
      </c>
      <c r="W111">
        <f t="shared" si="19"/>
        <v>6408.5102750937886</v>
      </c>
      <c r="Y111" s="2" t="s">
        <v>108</v>
      </c>
      <c r="Z111" s="9">
        <v>9.1128856462461383E-2</v>
      </c>
      <c r="AA111">
        <f t="shared" ref="AA111:AA119" si="21">TTEST(K111:P111,Q111:S111,2,2)</f>
        <v>4.3569482801372824E-10</v>
      </c>
      <c r="AB111">
        <v>1.75325425E-8</v>
      </c>
    </row>
    <row r="112" spans="1:28" x14ac:dyDescent="0.25">
      <c r="A112" s="2" t="s">
        <v>109</v>
      </c>
      <c r="B112" s="2">
        <v>3700.3722530374757</v>
      </c>
      <c r="C112" s="2">
        <v>4202.615791258967</v>
      </c>
      <c r="D112" s="2">
        <v>4945.373361463443</v>
      </c>
      <c r="E112" s="2">
        <v>5128.4710433861328</v>
      </c>
      <c r="F112" s="2">
        <v>3900.9610733992263</v>
      </c>
      <c r="G112" s="2">
        <v>4203.2289425486797</v>
      </c>
      <c r="H112" s="2">
        <v>1750.6288387267043</v>
      </c>
      <c r="I112" s="2">
        <v>13152.227854309262</v>
      </c>
      <c r="J112" s="6">
        <v>8103.0386050785091</v>
      </c>
      <c r="K112">
        <f t="shared" si="12"/>
        <v>6617.2210789677019</v>
      </c>
      <c r="L112">
        <f t="shared" si="13"/>
        <v>6437.9358160909633</v>
      </c>
      <c r="M112">
        <f t="shared" si="14"/>
        <v>4945.373361463443</v>
      </c>
      <c r="N112">
        <f t="shared" si="15"/>
        <v>5329.1584609881893</v>
      </c>
      <c r="O112">
        <f t="shared" si="16"/>
        <v>6324.4737525066475</v>
      </c>
      <c r="P112">
        <f t="shared" si="17"/>
        <v>6412.199063430784</v>
      </c>
      <c r="Q112">
        <v>15781.813821914175</v>
      </c>
      <c r="R112">
        <v>13152.227854309262</v>
      </c>
      <c r="S112">
        <v>14156.851130722214</v>
      </c>
      <c r="U112" s="2" t="s">
        <v>109</v>
      </c>
      <c r="V112">
        <f t="shared" si="18"/>
        <v>6011.0602555746227</v>
      </c>
      <c r="W112">
        <f t="shared" si="19"/>
        <v>14363.630935648551</v>
      </c>
      <c r="Y112" s="2" t="s">
        <v>109</v>
      </c>
      <c r="Z112" s="8">
        <v>2.3895336804065144</v>
      </c>
      <c r="AA112">
        <f t="shared" si="21"/>
        <v>4.0481570296214218E-6</v>
      </c>
      <c r="AB112">
        <v>2.0873330000000001E-5</v>
      </c>
    </row>
    <row r="113" spans="1:28" x14ac:dyDescent="0.25">
      <c r="A113" s="2" t="s">
        <v>110</v>
      </c>
      <c r="B113" s="2">
        <v>447.37225303747596</v>
      </c>
      <c r="C113" s="2">
        <v>464.61579125896657</v>
      </c>
      <c r="D113" s="2">
        <v>454.37336146344273</v>
      </c>
      <c r="E113" s="2">
        <v>444.47104338613241</v>
      </c>
      <c r="F113" s="2">
        <v>376.96107339922639</v>
      </c>
      <c r="G113" s="2">
        <v>405.22894254867992</v>
      </c>
      <c r="H113" s="2">
        <v>67.628838726704288</v>
      </c>
      <c r="I113" s="2">
        <v>822.22785430926103</v>
      </c>
      <c r="J113" s="6">
        <v>597.03860507850879</v>
      </c>
      <c r="K113">
        <f t="shared" si="12"/>
        <v>800.01710652619499</v>
      </c>
      <c r="L113">
        <f t="shared" si="13"/>
        <v>711.73925760448526</v>
      </c>
      <c r="M113">
        <f t="shared" si="14"/>
        <v>454.37336146344273</v>
      </c>
      <c r="N113">
        <f t="shared" si="15"/>
        <v>461.86409194611014</v>
      </c>
      <c r="O113">
        <f t="shared" si="16"/>
        <v>611.15206472765306</v>
      </c>
      <c r="P113">
        <f t="shared" si="17"/>
        <v>618.1934606469747</v>
      </c>
      <c r="Q113">
        <v>609.66991869812693</v>
      </c>
      <c r="R113">
        <v>822.22785430926103</v>
      </c>
      <c r="S113">
        <v>1043.0885329971359</v>
      </c>
      <c r="U113" s="2" t="s">
        <v>110</v>
      </c>
      <c r="V113">
        <f t="shared" si="18"/>
        <v>609.55655715247678</v>
      </c>
      <c r="W113">
        <f t="shared" si="19"/>
        <v>824.9954353348412</v>
      </c>
      <c r="Y113" s="2" t="s">
        <v>110</v>
      </c>
      <c r="Z113" s="7">
        <v>1.3534354206421468</v>
      </c>
      <c r="AA113">
        <f t="shared" si="21"/>
        <v>0.10429491013679422</v>
      </c>
      <c r="AB113">
        <v>6.7750630510000007E-2</v>
      </c>
    </row>
    <row r="114" spans="1:28" x14ac:dyDescent="0.25">
      <c r="A114" s="2" t="s">
        <v>111</v>
      </c>
      <c r="B114" s="2">
        <v>278.37225303747596</v>
      </c>
      <c r="C114" s="2">
        <v>311.61579125896657</v>
      </c>
      <c r="D114" s="2">
        <v>387.37336146344273</v>
      </c>
      <c r="E114" s="2">
        <v>397.47104338613241</v>
      </c>
      <c r="F114" s="2">
        <v>226.96107339922639</v>
      </c>
      <c r="G114" s="2">
        <v>286.22894254867992</v>
      </c>
      <c r="H114" s="2">
        <v>60.628838726704295</v>
      </c>
      <c r="I114" s="2">
        <v>791.22785430926103</v>
      </c>
      <c r="J114" s="6">
        <v>448.03860507850885</v>
      </c>
      <c r="K114">
        <f t="shared" si="12"/>
        <v>497.80146824073086</v>
      </c>
      <c r="L114">
        <f t="shared" si="13"/>
        <v>477.36042575632285</v>
      </c>
      <c r="M114">
        <f t="shared" si="14"/>
        <v>387.37336146344273</v>
      </c>
      <c r="N114">
        <f t="shared" si="15"/>
        <v>413.02488713292104</v>
      </c>
      <c r="O114">
        <f t="shared" si="16"/>
        <v>367.96300310255401</v>
      </c>
      <c r="P114">
        <f t="shared" si="17"/>
        <v>436.65405392468051</v>
      </c>
      <c r="Q114">
        <v>546.56533918385946</v>
      </c>
      <c r="R114">
        <v>791.22785430926103</v>
      </c>
      <c r="S114">
        <v>782.77003751871393</v>
      </c>
      <c r="U114" s="2" t="s">
        <v>111</v>
      </c>
      <c r="V114">
        <f t="shared" si="18"/>
        <v>430.02953327010874</v>
      </c>
      <c r="W114">
        <f t="shared" si="19"/>
        <v>706.85441033727818</v>
      </c>
      <c r="Y114" s="2" t="s">
        <v>111</v>
      </c>
      <c r="Z114" s="7">
        <v>1.6437345708842075</v>
      </c>
      <c r="AA114">
        <f t="shared" si="21"/>
        <v>2.5800102913465192E-3</v>
      </c>
      <c r="AB114">
        <v>3.27462808E-3</v>
      </c>
    </row>
    <row r="115" spans="1:28" x14ac:dyDescent="0.25">
      <c r="A115" s="2" t="s">
        <v>112</v>
      </c>
      <c r="B115" s="2">
        <v>184.37225303747596</v>
      </c>
      <c r="C115" s="2">
        <v>166.61579125896657</v>
      </c>
      <c r="D115" s="2">
        <v>426.37336146344273</v>
      </c>
      <c r="E115" s="2">
        <v>452.47104338613241</v>
      </c>
      <c r="F115" s="2">
        <v>241.96107339922639</v>
      </c>
      <c r="G115" s="2">
        <v>180.22894254867992</v>
      </c>
      <c r="H115" s="2">
        <v>1775.6288387267043</v>
      </c>
      <c r="I115" s="2">
        <v>9839.2278543092616</v>
      </c>
      <c r="J115" s="6">
        <v>4077.0386050785087</v>
      </c>
      <c r="K115">
        <f t="shared" si="12"/>
        <v>329.70519605828338</v>
      </c>
      <c r="L115">
        <f t="shared" si="13"/>
        <v>255.23669622701863</v>
      </c>
      <c r="M115">
        <f t="shared" si="14"/>
        <v>426.37336146344273</v>
      </c>
      <c r="N115">
        <f t="shared" si="15"/>
        <v>470.1771480845253</v>
      </c>
      <c r="O115">
        <f t="shared" si="16"/>
        <v>392.28190926506392</v>
      </c>
      <c r="P115">
        <f t="shared" si="17"/>
        <v>274.94668323087228</v>
      </c>
      <c r="Q115">
        <v>16007.187320179415</v>
      </c>
      <c r="R115">
        <v>9839.2278543092616</v>
      </c>
      <c r="S115">
        <v>7123.0104408153175</v>
      </c>
      <c r="U115" s="2" t="s">
        <v>112</v>
      </c>
      <c r="V115">
        <f t="shared" si="18"/>
        <v>358.12016572153431</v>
      </c>
      <c r="W115">
        <f t="shared" si="19"/>
        <v>10989.808538434665</v>
      </c>
      <c r="Y115" s="2" t="s">
        <v>112</v>
      </c>
      <c r="Z115" s="8">
        <v>30.687488698919228</v>
      </c>
      <c r="AA115">
        <f t="shared" si="21"/>
        <v>4.5577137925350929E-4</v>
      </c>
      <c r="AB115">
        <v>8.0002356000000001E-4</v>
      </c>
    </row>
    <row r="116" spans="1:28" x14ac:dyDescent="0.25">
      <c r="A116" s="2" t="s">
        <v>113</v>
      </c>
      <c r="B116" s="2">
        <v>1042.372253037476</v>
      </c>
      <c r="C116" s="2">
        <v>1105.6157912589665</v>
      </c>
      <c r="D116" s="2">
        <v>1835.3733614634427</v>
      </c>
      <c r="E116" s="2">
        <v>1895.4710433861324</v>
      </c>
      <c r="F116" s="2">
        <v>1232.9610733992265</v>
      </c>
      <c r="G116" s="2">
        <v>1142.2289425486799</v>
      </c>
      <c r="H116" s="2">
        <v>257.62883872670432</v>
      </c>
      <c r="I116" s="2">
        <v>2112.2278543092611</v>
      </c>
      <c r="J116" s="6">
        <v>1269.0386050785089</v>
      </c>
      <c r="K116">
        <f t="shared" si="12"/>
        <v>1864.0307442767935</v>
      </c>
      <c r="L116">
        <f t="shared" si="13"/>
        <v>1693.6793309029956</v>
      </c>
      <c r="M116">
        <f t="shared" si="14"/>
        <v>1835.3733614634427</v>
      </c>
      <c r="N116">
        <f t="shared" si="15"/>
        <v>1969.6446490511607</v>
      </c>
      <c r="O116">
        <f t="shared" si="16"/>
        <v>1998.950976401552</v>
      </c>
      <c r="P116">
        <f t="shared" si="17"/>
        <v>1742.5173493388304</v>
      </c>
      <c r="Q116">
        <v>2322.5085055139616</v>
      </c>
      <c r="R116">
        <v>2112.2278543092611</v>
      </c>
      <c r="S116">
        <v>2217.1424186447848</v>
      </c>
      <c r="U116" s="2" t="s">
        <v>113</v>
      </c>
      <c r="V116">
        <f t="shared" si="18"/>
        <v>1850.6994019057956</v>
      </c>
      <c r="W116">
        <f t="shared" si="19"/>
        <v>2217.2929261560025</v>
      </c>
      <c r="Y116" s="2" t="s">
        <v>113</v>
      </c>
      <c r="Z116" s="7">
        <v>1.198083775178562</v>
      </c>
      <c r="AA116">
        <f t="shared" si="21"/>
        <v>2.9712193215710677E-3</v>
      </c>
      <c r="AB116">
        <v>3.6585905600000001E-3</v>
      </c>
    </row>
    <row r="117" spans="1:28" x14ac:dyDescent="0.25">
      <c r="A117" s="2" t="s">
        <v>114</v>
      </c>
      <c r="B117" s="2">
        <v>568.37225303747596</v>
      </c>
      <c r="C117" s="2">
        <v>618.61579125896651</v>
      </c>
      <c r="D117" s="2">
        <v>730.37336146344273</v>
      </c>
      <c r="E117" s="2">
        <v>649.47104338613235</v>
      </c>
      <c r="F117" s="2">
        <v>530.96107339922639</v>
      </c>
      <c r="G117" s="2">
        <v>676.22894254867992</v>
      </c>
      <c r="H117" s="2">
        <v>33.628838726704295</v>
      </c>
      <c r="I117" s="2">
        <v>1683.2278543092609</v>
      </c>
      <c r="J117" s="6">
        <v>234.03860507850885</v>
      </c>
      <c r="K117">
        <f t="shared" si="12"/>
        <v>1016.3963505057285</v>
      </c>
      <c r="L117">
        <f t="shared" si="13"/>
        <v>947.64997724250475</v>
      </c>
      <c r="M117">
        <f t="shared" si="14"/>
        <v>730.37336146344273</v>
      </c>
      <c r="N117">
        <f t="shared" si="15"/>
        <v>674.88615549299868</v>
      </c>
      <c r="O117">
        <f t="shared" si="16"/>
        <v>860.8261679960882</v>
      </c>
      <c r="P117">
        <f t="shared" si="17"/>
        <v>1031.6151347792581</v>
      </c>
      <c r="Q117">
        <v>303.16196105739886</v>
      </c>
      <c r="R117">
        <v>1683.2278543092609</v>
      </c>
      <c r="S117">
        <v>408.88978226782569</v>
      </c>
      <c r="U117" s="2" t="s">
        <v>114</v>
      </c>
      <c r="V117">
        <f t="shared" si="18"/>
        <v>876.95785791333685</v>
      </c>
      <c r="W117">
        <f t="shared" si="19"/>
        <v>798.42653254482855</v>
      </c>
      <c r="Y117" s="2" t="s">
        <v>114</v>
      </c>
      <c r="Z117" s="7">
        <v>0.91045028599735867</v>
      </c>
      <c r="AA117">
        <f t="shared" si="21"/>
        <v>0.80336418212030569</v>
      </c>
      <c r="AB117">
        <v>0.40413137203999999</v>
      </c>
    </row>
    <row r="118" spans="1:28" x14ac:dyDescent="0.25">
      <c r="A118" s="2" t="s">
        <v>115</v>
      </c>
      <c r="B118" s="2">
        <v>459.37225303747596</v>
      </c>
      <c r="C118" s="2">
        <v>480.61579125896657</v>
      </c>
      <c r="D118" s="2">
        <v>437.37336146344273</v>
      </c>
      <c r="E118" s="2">
        <v>442.47104338613241</v>
      </c>
      <c r="F118" s="2">
        <v>390.96107339922639</v>
      </c>
      <c r="G118" s="2">
        <v>444.22894254867992</v>
      </c>
      <c r="H118" s="2">
        <v>191.62883872670429</v>
      </c>
      <c r="I118" s="2">
        <v>3017.2278543092611</v>
      </c>
      <c r="J118" s="6">
        <v>1597.0386050785089</v>
      </c>
      <c r="K118">
        <f t="shared" si="12"/>
        <v>821.47620510267768</v>
      </c>
      <c r="L118">
        <f t="shared" si="13"/>
        <v>736.2494622422015</v>
      </c>
      <c r="M118">
        <f t="shared" si="14"/>
        <v>437.37336146344273</v>
      </c>
      <c r="N118">
        <f t="shared" si="15"/>
        <v>459.78582791150637</v>
      </c>
      <c r="O118">
        <f t="shared" si="16"/>
        <v>633.84971047932902</v>
      </c>
      <c r="P118">
        <f t="shared" si="17"/>
        <v>677.68956873243246</v>
      </c>
      <c r="Q118">
        <v>1727.522470093724</v>
      </c>
      <c r="R118">
        <v>3017.2278543092611</v>
      </c>
      <c r="S118">
        <v>2790.1925294966136</v>
      </c>
      <c r="U118" s="2" t="s">
        <v>115</v>
      </c>
      <c r="V118">
        <f t="shared" si="18"/>
        <v>627.73735598859832</v>
      </c>
      <c r="W118">
        <f t="shared" si="19"/>
        <v>2511.6476179665328</v>
      </c>
      <c r="Y118" s="2" t="s">
        <v>115</v>
      </c>
      <c r="Z118" s="8">
        <v>4.0011122390685827</v>
      </c>
      <c r="AA118">
        <f t="shared" si="21"/>
        <v>2.4583497206395895E-4</v>
      </c>
      <c r="AB118">
        <v>4.8289018000000002E-4</v>
      </c>
    </row>
    <row r="119" spans="1:28" x14ac:dyDescent="0.25">
      <c r="A119" s="2" t="s">
        <v>116</v>
      </c>
      <c r="B119" s="2">
        <v>436.37225303747596</v>
      </c>
      <c r="C119" s="2">
        <v>437.61579125896657</v>
      </c>
      <c r="D119" s="2">
        <v>553.37336146344273</v>
      </c>
      <c r="E119" s="2">
        <v>524.47104338613235</v>
      </c>
      <c r="F119" s="2">
        <v>446.96107339922639</v>
      </c>
      <c r="G119" s="2">
        <v>495.22894254867992</v>
      </c>
      <c r="H119" s="2">
        <v>110.62883872670429</v>
      </c>
      <c r="I119" s="2">
        <v>1970.2278543092609</v>
      </c>
      <c r="J119" s="6">
        <v>828.03860507850879</v>
      </c>
      <c r="K119">
        <f t="shared" si="12"/>
        <v>780.34626616441926</v>
      </c>
      <c r="L119">
        <f t="shared" si="13"/>
        <v>670.37828727833892</v>
      </c>
      <c r="M119">
        <f t="shared" si="14"/>
        <v>553.37336146344273</v>
      </c>
      <c r="N119">
        <f t="shared" si="15"/>
        <v>544.99465333026171</v>
      </c>
      <c r="O119">
        <f t="shared" si="16"/>
        <v>724.64029348603265</v>
      </c>
      <c r="P119">
        <f t="shared" si="17"/>
        <v>755.49217161341574</v>
      </c>
      <c r="Q119">
        <v>997.31233571434211</v>
      </c>
      <c r="R119">
        <v>1970.2278543092609</v>
      </c>
      <c r="S119">
        <v>1446.6695561885151</v>
      </c>
      <c r="U119" s="2" t="s">
        <v>116</v>
      </c>
      <c r="V119">
        <f t="shared" si="18"/>
        <v>671.53750555598515</v>
      </c>
      <c r="W119">
        <f t="shared" si="19"/>
        <v>1471.4032487373727</v>
      </c>
      <c r="Y119" s="2" t="s">
        <v>116</v>
      </c>
      <c r="Z119" s="8">
        <v>2.1910961585372002</v>
      </c>
      <c r="AA119">
        <f t="shared" si="21"/>
        <v>4.4205095754114229E-3</v>
      </c>
      <c r="AB119">
        <v>4.9295834800000002E-3</v>
      </c>
    </row>
    <row r="120" spans="1:28" x14ac:dyDescent="0.25">
      <c r="A120" s="2" t="s">
        <v>117</v>
      </c>
      <c r="B120" s="2" t="s">
        <v>207</v>
      </c>
      <c r="C120" s="2" t="s">
        <v>207</v>
      </c>
      <c r="D120" s="2" t="s">
        <v>207</v>
      </c>
      <c r="E120" s="2" t="s">
        <v>207</v>
      </c>
      <c r="F120" s="2" t="s">
        <v>207</v>
      </c>
      <c r="G120" s="2" t="s">
        <v>207</v>
      </c>
      <c r="H120" s="2">
        <v>1</v>
      </c>
      <c r="I120" s="2">
        <v>1</v>
      </c>
      <c r="J120" s="6">
        <v>1</v>
      </c>
      <c r="K120" s="2" t="s">
        <v>207</v>
      </c>
      <c r="L120" s="2" t="s">
        <v>207</v>
      </c>
      <c r="M120" s="2" t="s">
        <v>207</v>
      </c>
      <c r="N120" s="2" t="s">
        <v>207</v>
      </c>
      <c r="O120" s="2" t="s">
        <v>207</v>
      </c>
      <c r="P120" s="2" t="s">
        <v>207</v>
      </c>
      <c r="Q120" s="2">
        <v>1</v>
      </c>
      <c r="R120" s="2">
        <v>1</v>
      </c>
      <c r="S120" s="2">
        <v>1</v>
      </c>
      <c r="U120" s="2" t="s">
        <v>117</v>
      </c>
      <c r="V120">
        <v>1</v>
      </c>
      <c r="W120">
        <f t="shared" si="19"/>
        <v>1</v>
      </c>
      <c r="Y120" s="2" t="s">
        <v>117</v>
      </c>
      <c r="Z120" s="7">
        <v>1</v>
      </c>
      <c r="AA120">
        <v>1</v>
      </c>
      <c r="AB120">
        <v>0.43882978722999999</v>
      </c>
    </row>
    <row r="121" spans="1:28" x14ac:dyDescent="0.25">
      <c r="A121" s="2" t="s">
        <v>118</v>
      </c>
      <c r="B121" s="2" t="s">
        <v>207</v>
      </c>
      <c r="C121" s="2" t="s">
        <v>207</v>
      </c>
      <c r="D121" s="2" t="s">
        <v>207</v>
      </c>
      <c r="E121" s="2" t="s">
        <v>207</v>
      </c>
      <c r="F121" s="2" t="s">
        <v>207</v>
      </c>
      <c r="G121" s="2" t="s">
        <v>207</v>
      </c>
      <c r="H121" s="2">
        <v>1</v>
      </c>
      <c r="I121" s="2">
        <v>1</v>
      </c>
      <c r="J121" s="6">
        <v>1</v>
      </c>
      <c r="K121" s="2" t="s">
        <v>207</v>
      </c>
      <c r="L121" s="2" t="s">
        <v>207</v>
      </c>
      <c r="M121" s="2" t="s">
        <v>207</v>
      </c>
      <c r="N121" s="2" t="s">
        <v>207</v>
      </c>
      <c r="O121" s="2" t="s">
        <v>207</v>
      </c>
      <c r="P121" s="2" t="s">
        <v>207</v>
      </c>
      <c r="Q121" s="2">
        <v>1</v>
      </c>
      <c r="R121" s="2">
        <v>1</v>
      </c>
      <c r="S121" s="2">
        <v>1</v>
      </c>
      <c r="U121" s="2" t="s">
        <v>118</v>
      </c>
      <c r="V121">
        <v>1</v>
      </c>
      <c r="W121">
        <f t="shared" si="19"/>
        <v>1</v>
      </c>
      <c r="Y121" s="2" t="s">
        <v>118</v>
      </c>
      <c r="Z121" s="7">
        <v>1</v>
      </c>
      <c r="AA121">
        <v>1</v>
      </c>
      <c r="AB121">
        <v>0.43882978722999999</v>
      </c>
    </row>
    <row r="122" spans="1:28" x14ac:dyDescent="0.25">
      <c r="A122" s="2" t="s">
        <v>119</v>
      </c>
      <c r="B122" s="2" t="s">
        <v>207</v>
      </c>
      <c r="C122" s="2" t="s">
        <v>207</v>
      </c>
      <c r="D122" s="2" t="s">
        <v>207</v>
      </c>
      <c r="E122" s="2" t="s">
        <v>207</v>
      </c>
      <c r="F122" s="2" t="s">
        <v>207</v>
      </c>
      <c r="G122" s="2" t="s">
        <v>207</v>
      </c>
      <c r="H122" s="2">
        <v>1</v>
      </c>
      <c r="I122" s="2">
        <v>115.22785430926099</v>
      </c>
      <c r="J122" s="6">
        <v>5.0386050785088372</v>
      </c>
      <c r="K122" s="2" t="s">
        <v>207</v>
      </c>
      <c r="L122" s="2" t="s">
        <v>207</v>
      </c>
      <c r="M122" s="2" t="s">
        <v>207</v>
      </c>
      <c r="N122" s="2" t="s">
        <v>207</v>
      </c>
      <c r="O122" s="2" t="s">
        <v>207</v>
      </c>
      <c r="P122" s="2" t="s">
        <v>207</v>
      </c>
      <c r="Q122" s="2">
        <v>1</v>
      </c>
      <c r="R122">
        <v>115.22785430926099</v>
      </c>
      <c r="S122">
        <v>8.8029670694453532</v>
      </c>
      <c r="U122" s="2" t="s">
        <v>119</v>
      </c>
      <c r="V122">
        <v>1</v>
      </c>
      <c r="W122">
        <f t="shared" si="19"/>
        <v>41.676940459568783</v>
      </c>
      <c r="Y122" s="2" t="s">
        <v>119</v>
      </c>
      <c r="Z122" s="7">
        <v>41.676940459568783</v>
      </c>
      <c r="AA122">
        <v>1</v>
      </c>
      <c r="AB122">
        <v>0.43882978722999999</v>
      </c>
    </row>
    <row r="123" spans="1:28" x14ac:dyDescent="0.25">
      <c r="A123" s="2" t="s">
        <v>120</v>
      </c>
      <c r="B123" s="2" t="s">
        <v>207</v>
      </c>
      <c r="C123" s="2" t="s">
        <v>207</v>
      </c>
      <c r="D123" s="2" t="s">
        <v>207</v>
      </c>
      <c r="E123" s="2" t="s">
        <v>207</v>
      </c>
      <c r="F123" s="2" t="s">
        <v>207</v>
      </c>
      <c r="G123" s="2" t="s">
        <v>207</v>
      </c>
      <c r="H123" s="2">
        <v>1</v>
      </c>
      <c r="I123" s="2">
        <v>1</v>
      </c>
      <c r="J123" s="6">
        <v>1</v>
      </c>
      <c r="K123" s="2" t="s">
        <v>207</v>
      </c>
      <c r="L123" s="2" t="s">
        <v>207</v>
      </c>
      <c r="M123" s="2" t="s">
        <v>207</v>
      </c>
      <c r="N123" s="2" t="s">
        <v>207</v>
      </c>
      <c r="O123" s="2" t="s">
        <v>207</v>
      </c>
      <c r="P123" s="2" t="s">
        <v>207</v>
      </c>
      <c r="Q123" s="2">
        <v>1</v>
      </c>
      <c r="R123" s="2">
        <v>1</v>
      </c>
      <c r="S123" s="2">
        <v>1</v>
      </c>
      <c r="U123" s="2" t="s">
        <v>120</v>
      </c>
      <c r="V123">
        <v>1</v>
      </c>
      <c r="W123">
        <f t="shared" si="19"/>
        <v>1</v>
      </c>
      <c r="Y123" s="2" t="s">
        <v>120</v>
      </c>
      <c r="Z123" s="7">
        <v>1</v>
      </c>
      <c r="AA123">
        <v>1</v>
      </c>
      <c r="AB123">
        <v>0.43882978722999999</v>
      </c>
    </row>
    <row r="124" spans="1:28" x14ac:dyDescent="0.25">
      <c r="A124" s="2" t="s">
        <v>121</v>
      </c>
      <c r="B124" s="2">
        <v>46.372253037475943</v>
      </c>
      <c r="C124" s="2">
        <v>36.615791258966553</v>
      </c>
      <c r="D124" s="2">
        <v>106.37336146344273</v>
      </c>
      <c r="E124" s="2">
        <v>92.471043386132379</v>
      </c>
      <c r="F124" s="2">
        <v>56.961073399226407</v>
      </c>
      <c r="G124" s="2">
        <v>46.22894254867991</v>
      </c>
      <c r="H124" s="2">
        <v>1</v>
      </c>
      <c r="I124" s="2">
        <v>2444.2278543092611</v>
      </c>
      <c r="J124" s="6">
        <v>258.03860507850885</v>
      </c>
      <c r="K124">
        <f t="shared" si="12"/>
        <v>82.925562428732803</v>
      </c>
      <c r="L124">
        <f t="shared" si="13"/>
        <v>56.091283545573432</v>
      </c>
      <c r="M124">
        <f t="shared" si="14"/>
        <v>106.37336146344273</v>
      </c>
      <c r="N124">
        <f t="shared" si="15"/>
        <v>96.08962185584285</v>
      </c>
      <c r="O124">
        <f t="shared" si="16"/>
        <v>92.348733260775077</v>
      </c>
      <c r="P124">
        <f t="shared" si="17"/>
        <v>70.524158014171206</v>
      </c>
      <c r="Q124">
        <v>9.0149399306096534</v>
      </c>
      <c r="R124">
        <v>2444.2278543092611</v>
      </c>
      <c r="S124">
        <v>450.82027818381317</v>
      </c>
      <c r="U124" s="2" t="s">
        <v>121</v>
      </c>
      <c r="V124">
        <f t="shared" si="18"/>
        <v>84.058786761423008</v>
      </c>
      <c r="W124">
        <f t="shared" si="19"/>
        <v>968.02102414122794</v>
      </c>
      <c r="Y124" s="2" t="s">
        <v>121</v>
      </c>
      <c r="Z124" s="8">
        <v>11.51600042585293</v>
      </c>
      <c r="AA124">
        <f>TTEST(K124:P124,Q124:S124,2,2)</f>
        <v>0.1145114800139627</v>
      </c>
      <c r="AB124">
        <v>7.3234086049999994E-2</v>
      </c>
    </row>
    <row r="125" spans="1:28" x14ac:dyDescent="0.25">
      <c r="A125" s="2" t="s">
        <v>122</v>
      </c>
      <c r="B125" s="2">
        <v>6761.3722530374762</v>
      </c>
      <c r="C125" s="2">
        <v>8188.615791258967</v>
      </c>
      <c r="D125" s="2">
        <v>16093.373361463442</v>
      </c>
      <c r="E125" s="2">
        <v>15829.471043386133</v>
      </c>
      <c r="F125" s="2">
        <v>6934.9610733992267</v>
      </c>
      <c r="G125" s="2">
        <v>8194.2289425486797</v>
      </c>
      <c r="H125" s="2">
        <v>5380.6288387267041</v>
      </c>
      <c r="I125" s="2">
        <v>50277.227854309262</v>
      </c>
      <c r="J125" s="6">
        <v>26373.038605078509</v>
      </c>
      <c r="K125">
        <f t="shared" si="12"/>
        <v>12091.079474185488</v>
      </c>
      <c r="L125">
        <f t="shared" si="13"/>
        <v>12544.040546462043</v>
      </c>
      <c r="M125">
        <f t="shared" si="14"/>
        <v>16093.373361463442</v>
      </c>
      <c r="N125">
        <f t="shared" si="15"/>
        <v>16448.910178135775</v>
      </c>
      <c r="O125">
        <f t="shared" si="16"/>
        <v>11243.377838976985</v>
      </c>
      <c r="P125">
        <f t="shared" si="17"/>
        <v>12500.634124175962</v>
      </c>
      <c r="Q125">
        <v>48506.045770027216</v>
      </c>
      <c r="R125">
        <v>50277.227854309262</v>
      </c>
      <c r="S125">
        <v>46076.441146767669</v>
      </c>
      <c r="U125" s="2" t="s">
        <v>122</v>
      </c>
      <c r="V125">
        <f t="shared" si="18"/>
        <v>13486.902587233284</v>
      </c>
      <c r="W125">
        <f t="shared" si="19"/>
        <v>48286.571590368054</v>
      </c>
      <c r="Y125" s="2" t="s">
        <v>122</v>
      </c>
      <c r="Z125" s="8">
        <v>3.580256569516278</v>
      </c>
      <c r="AA125">
        <f>TTEST(K125:P125,Q125:S125,2,2)</f>
        <v>8.5051525632031537E-8</v>
      </c>
      <c r="AB125">
        <v>9.7473028125000009E-7</v>
      </c>
    </row>
    <row r="126" spans="1:28" x14ac:dyDescent="0.25">
      <c r="A126" s="2" t="s">
        <v>123</v>
      </c>
      <c r="B126" s="2">
        <v>469.37225303747596</v>
      </c>
      <c r="C126" s="2">
        <v>519.61579125896651</v>
      </c>
      <c r="D126" s="2">
        <v>916.37336146344273</v>
      </c>
      <c r="E126" s="2">
        <v>939.47104338613235</v>
      </c>
      <c r="F126" s="2">
        <v>491.96107339922639</v>
      </c>
      <c r="G126" s="2">
        <v>564.22894254867992</v>
      </c>
      <c r="H126" s="2">
        <v>219.62883872670429</v>
      </c>
      <c r="I126" s="2">
        <v>6716.2278543092607</v>
      </c>
      <c r="J126" s="6">
        <v>3012.0386050785087</v>
      </c>
      <c r="K126">
        <f t="shared" si="12"/>
        <v>839.35878724974657</v>
      </c>
      <c r="L126">
        <f t="shared" si="13"/>
        <v>795.99308604663497</v>
      </c>
      <c r="M126">
        <f t="shared" si="14"/>
        <v>916.37336146344273</v>
      </c>
      <c r="N126">
        <f t="shared" si="15"/>
        <v>976.23444051054844</v>
      </c>
      <c r="O126">
        <f t="shared" si="16"/>
        <v>797.59701197356242</v>
      </c>
      <c r="P126">
        <f t="shared" si="17"/>
        <v>860.7545166876871</v>
      </c>
      <c r="Q126">
        <v>1979.9407881507943</v>
      </c>
      <c r="R126">
        <v>6716.2278543092607</v>
      </c>
      <c r="S126">
        <v>5262.3446845433737</v>
      </c>
      <c r="U126" s="2" t="s">
        <v>123</v>
      </c>
      <c r="V126">
        <f t="shared" si="18"/>
        <v>864.3852006552703</v>
      </c>
      <c r="W126">
        <f t="shared" si="19"/>
        <v>4652.8377756678101</v>
      </c>
      <c r="Y126" s="2" t="s">
        <v>123</v>
      </c>
      <c r="Z126" s="8">
        <v>5.382829058318678</v>
      </c>
      <c r="AA126">
        <f>TTEST(K126:P126,Q126:S126,2,2)</f>
        <v>4.421686948609534E-3</v>
      </c>
      <c r="AB126">
        <v>4.9295834800000002E-3</v>
      </c>
    </row>
    <row r="127" spans="1:28" x14ac:dyDescent="0.25">
      <c r="A127" s="2" t="s">
        <v>124</v>
      </c>
      <c r="B127" s="2">
        <v>349.37225303747596</v>
      </c>
      <c r="C127" s="2">
        <v>405.61579125896657</v>
      </c>
      <c r="D127" s="2">
        <v>461.37336146344273</v>
      </c>
      <c r="E127" s="2">
        <v>477.47104338613241</v>
      </c>
      <c r="F127" s="2">
        <v>406.96107339922639</v>
      </c>
      <c r="G127" s="2">
        <v>436.22894254867992</v>
      </c>
      <c r="H127" s="2">
        <v>88.628838726704288</v>
      </c>
      <c r="I127" s="2">
        <v>1355.2278543092609</v>
      </c>
      <c r="J127" s="6">
        <v>318.03860507850885</v>
      </c>
      <c r="K127">
        <f t="shared" si="12"/>
        <v>624.76780148491991</v>
      </c>
      <c r="L127">
        <f t="shared" si="13"/>
        <v>621.35787800290632</v>
      </c>
      <c r="M127">
        <f t="shared" si="14"/>
        <v>461.37336146344273</v>
      </c>
      <c r="N127">
        <f t="shared" si="15"/>
        <v>496.15544851707273</v>
      </c>
      <c r="O127">
        <f t="shared" si="16"/>
        <v>659.78987705267286</v>
      </c>
      <c r="P127">
        <f t="shared" si="17"/>
        <v>665.48523886874887</v>
      </c>
      <c r="Q127">
        <v>798.98365724092969</v>
      </c>
      <c r="R127">
        <v>1355.2278543092609</v>
      </c>
      <c r="S127">
        <v>555.64651797378178</v>
      </c>
      <c r="U127" s="2" t="s">
        <v>124</v>
      </c>
      <c r="V127">
        <f t="shared" si="18"/>
        <v>588.15493423162718</v>
      </c>
      <c r="W127">
        <f t="shared" si="19"/>
        <v>903.28600984132424</v>
      </c>
      <c r="Y127" s="2" t="s">
        <v>124</v>
      </c>
      <c r="Z127" s="7">
        <v>1.5357960245991784</v>
      </c>
      <c r="AA127">
        <f>TTEST(K127:P127,Q127:S127,2,2)</f>
        <v>9.522176693880692E-2</v>
      </c>
      <c r="AB127">
        <v>6.4923932049999994E-2</v>
      </c>
    </row>
    <row r="128" spans="1:28" x14ac:dyDescent="0.25">
      <c r="A128" s="2" t="s">
        <v>125</v>
      </c>
      <c r="B128" s="2">
        <v>91.372253037475943</v>
      </c>
      <c r="C128" s="2">
        <v>67.615791258966553</v>
      </c>
      <c r="D128" s="2">
        <v>59.373361463442727</v>
      </c>
      <c r="E128" s="2">
        <v>72.471043386132379</v>
      </c>
      <c r="F128" s="2">
        <v>65.961073399226407</v>
      </c>
      <c r="G128" s="2">
        <v>76.22894254867991</v>
      </c>
      <c r="H128" s="2">
        <v>1</v>
      </c>
      <c r="I128" s="2">
        <v>404.22785430926098</v>
      </c>
      <c r="J128" s="6">
        <v>77.038605078508837</v>
      </c>
      <c r="K128">
        <f t="shared" si="12"/>
        <v>163.39718209054277</v>
      </c>
      <c r="L128">
        <f t="shared" si="13"/>
        <v>103.57980503114882</v>
      </c>
      <c r="M128">
        <f t="shared" si="14"/>
        <v>59.373361463442727</v>
      </c>
      <c r="N128">
        <f t="shared" si="15"/>
        <v>75.306981509804942</v>
      </c>
      <c r="O128">
        <f t="shared" si="16"/>
        <v>106.94007695828103</v>
      </c>
      <c r="P128">
        <f t="shared" si="17"/>
        <v>116.29039500298487</v>
      </c>
      <c r="Q128">
        <v>1</v>
      </c>
      <c r="R128">
        <v>404.22785430926098</v>
      </c>
      <c r="S128">
        <v>134.59445481740772</v>
      </c>
      <c r="U128" s="2" t="s">
        <v>125</v>
      </c>
      <c r="V128">
        <f t="shared" si="18"/>
        <v>104.14796700936752</v>
      </c>
      <c r="W128">
        <f t="shared" si="19"/>
        <v>179.94076970888955</v>
      </c>
      <c r="Y128" s="2" t="s">
        <v>125</v>
      </c>
      <c r="Z128" s="7">
        <v>1.7277415476838343</v>
      </c>
      <c r="AA128">
        <f>TTEST(K128:P128,Q128:S128,2,2)</f>
        <v>0.37818020597739188</v>
      </c>
      <c r="AB128">
        <v>0.20392069931000001</v>
      </c>
    </row>
    <row r="129" spans="1:28" x14ac:dyDescent="0.25">
      <c r="A129" s="2" t="s">
        <v>126</v>
      </c>
      <c r="B129" s="2" t="s">
        <v>207</v>
      </c>
      <c r="C129" s="2" t="s">
        <v>207</v>
      </c>
      <c r="D129" s="2" t="s">
        <v>207</v>
      </c>
      <c r="E129" s="2">
        <v>1</v>
      </c>
      <c r="F129" s="2" t="s">
        <v>207</v>
      </c>
      <c r="G129" s="2" t="s">
        <v>207</v>
      </c>
      <c r="H129" s="2">
        <v>1</v>
      </c>
      <c r="I129" s="2">
        <v>1</v>
      </c>
      <c r="J129" s="6">
        <v>254.03860507850885</v>
      </c>
      <c r="K129" s="2" t="s">
        <v>207</v>
      </c>
      <c r="L129" s="2" t="s">
        <v>207</v>
      </c>
      <c r="M129" s="2" t="s">
        <v>207</v>
      </c>
      <c r="N129" s="2">
        <v>1</v>
      </c>
      <c r="O129" s="2" t="s">
        <v>207</v>
      </c>
      <c r="P129" s="2" t="s">
        <v>207</v>
      </c>
      <c r="Q129">
        <v>1</v>
      </c>
      <c r="R129">
        <v>1</v>
      </c>
      <c r="S129">
        <v>1</v>
      </c>
      <c r="U129" s="2" t="s">
        <v>126</v>
      </c>
      <c r="V129">
        <f t="shared" si="18"/>
        <v>1</v>
      </c>
      <c r="W129">
        <f t="shared" si="19"/>
        <v>1</v>
      </c>
      <c r="Y129" s="2" t="s">
        <v>126</v>
      </c>
      <c r="Z129" s="7">
        <v>1</v>
      </c>
      <c r="AA129">
        <v>1</v>
      </c>
      <c r="AB129">
        <v>0.43882978722999999</v>
      </c>
    </row>
    <row r="130" spans="1:28" x14ac:dyDescent="0.25">
      <c r="A130" s="2" t="s">
        <v>127</v>
      </c>
      <c r="B130" s="2">
        <v>521.37225303747596</v>
      </c>
      <c r="C130" s="2">
        <v>644.61579125896651</v>
      </c>
      <c r="D130" s="2">
        <v>705.37336146344273</v>
      </c>
      <c r="E130" s="2">
        <v>738.47104338613235</v>
      </c>
      <c r="F130" s="2">
        <v>666.96107339922639</v>
      </c>
      <c r="G130" s="2">
        <v>587.22894254867992</v>
      </c>
      <c r="H130" s="2">
        <v>74.628838726704288</v>
      </c>
      <c r="I130" s="2">
        <v>1159.2278543092609</v>
      </c>
      <c r="J130" s="6">
        <v>516.03860507850879</v>
      </c>
      <c r="K130">
        <f t="shared" si="12"/>
        <v>932.3482144145047</v>
      </c>
      <c r="L130">
        <f t="shared" si="13"/>
        <v>987.47905977879384</v>
      </c>
      <c r="M130">
        <f t="shared" si="14"/>
        <v>705.37336146344273</v>
      </c>
      <c r="N130">
        <f t="shared" si="15"/>
        <v>767.36890503286736</v>
      </c>
      <c r="O130">
        <f t="shared" si="16"/>
        <v>1081.3175838695113</v>
      </c>
      <c r="P130">
        <f t="shared" si="17"/>
        <v>895.84196504577756</v>
      </c>
      <c r="Q130">
        <v>672.77449821239452</v>
      </c>
      <c r="R130">
        <v>1159.2278543092609</v>
      </c>
      <c r="S130">
        <v>901.5731092806783</v>
      </c>
      <c r="U130" s="2" t="s">
        <v>127</v>
      </c>
      <c r="V130">
        <f t="shared" si="18"/>
        <v>894.95484826748282</v>
      </c>
      <c r="W130">
        <f t="shared" si="19"/>
        <v>911.19182060077799</v>
      </c>
      <c r="Y130" s="2" t="s">
        <v>127</v>
      </c>
      <c r="Z130" s="7">
        <v>1.018142783811639</v>
      </c>
      <c r="AA130">
        <f>TTEST(K130:P130,Q130:S130,2,2)</f>
        <v>0.89952792277951898</v>
      </c>
      <c r="AB130">
        <v>0.43882978722999999</v>
      </c>
    </row>
    <row r="131" spans="1:28" x14ac:dyDescent="0.25">
      <c r="A131" s="2" t="s">
        <v>128</v>
      </c>
      <c r="B131" s="2">
        <v>78.372253037475943</v>
      </c>
      <c r="C131" s="2">
        <v>54.615791258966553</v>
      </c>
      <c r="D131" s="2">
        <v>59.373361463442727</v>
      </c>
      <c r="E131" s="2">
        <v>5.4710433861323864</v>
      </c>
      <c r="F131" s="2">
        <v>71.961073399226407</v>
      </c>
      <c r="G131" s="2">
        <v>69.22894254867991</v>
      </c>
      <c r="H131" s="2">
        <v>14.628838726704295</v>
      </c>
      <c r="I131" s="2">
        <v>440.22785430926098</v>
      </c>
      <c r="J131" s="6">
        <v>203.03860507850885</v>
      </c>
      <c r="K131">
        <f t="shared" si="12"/>
        <v>140.14982529935321</v>
      </c>
      <c r="L131">
        <f t="shared" si="13"/>
        <v>83.665263763004305</v>
      </c>
      <c r="M131">
        <f t="shared" si="14"/>
        <v>59.373361463442727</v>
      </c>
      <c r="N131">
        <f t="shared" si="15"/>
        <v>5.6851363505779409</v>
      </c>
      <c r="O131">
        <f t="shared" si="16"/>
        <v>116.667639423285</v>
      </c>
      <c r="P131">
        <f t="shared" si="17"/>
        <v>105.61160637226168</v>
      </c>
      <c r="Q131">
        <v>131.87810237581542</v>
      </c>
      <c r="R131">
        <v>440.22785430926098</v>
      </c>
      <c r="S131">
        <v>354.72955837634191</v>
      </c>
      <c r="U131" s="2" t="s">
        <v>128</v>
      </c>
      <c r="V131">
        <f t="shared" si="18"/>
        <v>85.19213877865414</v>
      </c>
      <c r="W131">
        <f t="shared" si="19"/>
        <v>308.94517168713946</v>
      </c>
      <c r="Y131" s="2" t="s">
        <v>128</v>
      </c>
      <c r="Z131" s="8">
        <v>3.6264516435001064</v>
      </c>
      <c r="AA131">
        <f>TTEST(K131:P131,Q131:S131,2,2)</f>
        <v>1.2092067824346608E-2</v>
      </c>
      <c r="AB131">
        <v>1.0913121519999999E-2</v>
      </c>
    </row>
    <row r="132" spans="1:28" x14ac:dyDescent="0.25">
      <c r="A132" s="2" t="s">
        <v>129</v>
      </c>
      <c r="B132" s="2">
        <v>133.37225303747596</v>
      </c>
      <c r="C132" s="2">
        <v>119.61579125896655</v>
      </c>
      <c r="D132" s="2">
        <v>158.37336146344273</v>
      </c>
      <c r="E132" s="2">
        <v>171.47104338613238</v>
      </c>
      <c r="F132" s="2">
        <v>120.96107339922641</v>
      </c>
      <c r="G132" s="2">
        <v>140.22894254867992</v>
      </c>
      <c r="H132" s="2">
        <v>18.628838726704295</v>
      </c>
      <c r="I132" s="2">
        <v>941.22785430926103</v>
      </c>
      <c r="J132" s="6">
        <v>324.03860507850885</v>
      </c>
      <c r="K132">
        <f t="shared" si="12"/>
        <v>238.50402710823209</v>
      </c>
      <c r="L132">
        <f t="shared" si="13"/>
        <v>183.23797010372689</v>
      </c>
      <c r="M132">
        <f t="shared" si="14"/>
        <v>158.37336146344273</v>
      </c>
      <c r="N132">
        <f t="shared" si="15"/>
        <v>178.18105122269262</v>
      </c>
      <c r="O132">
        <f t="shared" si="16"/>
        <v>196.10939955415068</v>
      </c>
      <c r="P132">
        <f t="shared" si="17"/>
        <v>213.92503391245404</v>
      </c>
      <c r="Q132">
        <v>167.93786209825404</v>
      </c>
      <c r="R132">
        <v>941.22785430926103</v>
      </c>
      <c r="S132">
        <v>566.1291419527787</v>
      </c>
      <c r="U132" s="2" t="s">
        <v>129</v>
      </c>
      <c r="V132">
        <f t="shared" si="18"/>
        <v>194.72180722744983</v>
      </c>
      <c r="W132">
        <f t="shared" si="19"/>
        <v>558.43161945343127</v>
      </c>
      <c r="Y132" s="2" t="s">
        <v>129</v>
      </c>
      <c r="Z132" s="8">
        <v>2.867843244702124</v>
      </c>
      <c r="AA132">
        <f>TTEST(K132:P132,Q132:S132,2,2)</f>
        <v>4.2713554367701717E-2</v>
      </c>
      <c r="AB132">
        <v>3.1746560409999999E-2</v>
      </c>
    </row>
    <row r="133" spans="1:28" x14ac:dyDescent="0.25">
      <c r="A133" s="2" t="s">
        <v>130</v>
      </c>
      <c r="B133" s="2">
        <v>389.37225303747596</v>
      </c>
      <c r="C133" s="2">
        <v>404.61579125896657</v>
      </c>
      <c r="D133" s="2">
        <v>366.37336146344273</v>
      </c>
      <c r="E133" s="2">
        <v>410.47104338613241</v>
      </c>
      <c r="F133" s="2">
        <v>331.96107339922639</v>
      </c>
      <c r="G133" s="2">
        <v>366.22894254867992</v>
      </c>
      <c r="H133" s="2">
        <v>54.628838726704295</v>
      </c>
      <c r="I133" s="2">
        <v>1118.2278543092609</v>
      </c>
      <c r="J133" s="6">
        <v>452.03860507850885</v>
      </c>
      <c r="K133">
        <f t="shared" ref="K133:K191" si="22">B133*$B$196</f>
        <v>696.29813007319547</v>
      </c>
      <c r="L133">
        <f t="shared" ref="L133:L191" si="23">C133*$C$196</f>
        <v>619.82599021304895</v>
      </c>
      <c r="M133">
        <f t="shared" ref="M133:M191" si="24">D133*$D$196</f>
        <v>366.37336146344273</v>
      </c>
      <c r="N133">
        <f t="shared" ref="N133:N191" si="25">E133*$E$196</f>
        <v>426.53360335784572</v>
      </c>
      <c r="O133">
        <f t="shared" ref="O133:O191" si="26">F133*$F$196</f>
        <v>538.1953462401234</v>
      </c>
      <c r="P133">
        <f t="shared" ref="P133:P191" si="27">G133*$G$196</f>
        <v>558.69735256151694</v>
      </c>
      <c r="Q133">
        <v>492.47569960020155</v>
      </c>
      <c r="R133">
        <v>1118.2278543092609</v>
      </c>
      <c r="S133">
        <v>789.75845350471184</v>
      </c>
      <c r="U133" s="2" t="s">
        <v>130</v>
      </c>
      <c r="V133">
        <f t="shared" ref="V133:V191" si="28">AVERAGE(K133:P133)</f>
        <v>534.32063065152886</v>
      </c>
      <c r="W133">
        <f t="shared" ref="W133:W191" si="29">AVERAGE(Q133:S133)</f>
        <v>800.15400247139144</v>
      </c>
      <c r="Y133" s="2" t="s">
        <v>130</v>
      </c>
      <c r="Z133" s="7">
        <v>1.4975165781933522</v>
      </c>
      <c r="AA133">
        <f t="shared" ref="AA133:AA191" si="30">TTEST(K133:P133,Q133:S133,2,2)</f>
        <v>9.7115386874505966E-2</v>
      </c>
      <c r="AB133">
        <v>6.5672290389999999E-2</v>
      </c>
    </row>
    <row r="134" spans="1:28" x14ac:dyDescent="0.25">
      <c r="A134" s="2" t="s">
        <v>131</v>
      </c>
      <c r="B134" s="2">
        <v>1292.372253037476</v>
      </c>
      <c r="C134" s="2">
        <v>1511.6157912589665</v>
      </c>
      <c r="D134" s="2">
        <v>2721.3733614634425</v>
      </c>
      <c r="E134" s="2">
        <v>2717.4710433861324</v>
      </c>
      <c r="F134" s="2">
        <v>1391.9610733992265</v>
      </c>
      <c r="G134" s="2">
        <v>1505.2289425486799</v>
      </c>
      <c r="H134" s="2">
        <v>296.62883872670432</v>
      </c>
      <c r="I134" s="2">
        <v>5827.2278543092607</v>
      </c>
      <c r="J134" s="6">
        <v>1587.0386050785089</v>
      </c>
      <c r="K134">
        <f t="shared" si="22"/>
        <v>2311.0952979535155</v>
      </c>
      <c r="L134">
        <f t="shared" si="23"/>
        <v>2315.6257735850472</v>
      </c>
      <c r="M134">
        <f t="shared" si="24"/>
        <v>2721.3733614634425</v>
      </c>
      <c r="N134">
        <f t="shared" si="25"/>
        <v>2823.8111672733189</v>
      </c>
      <c r="O134">
        <f t="shared" si="26"/>
        <v>2256.731381724157</v>
      </c>
      <c r="P134">
        <f t="shared" si="27"/>
        <v>2296.2888169034759</v>
      </c>
      <c r="Q134">
        <v>2674.0911628077379</v>
      </c>
      <c r="R134">
        <v>5827.2278543092607</v>
      </c>
      <c r="S134">
        <v>2772.7214895316188</v>
      </c>
      <c r="U134" s="2" t="s">
        <v>131</v>
      </c>
      <c r="V134">
        <f t="shared" si="28"/>
        <v>2454.1542998171594</v>
      </c>
      <c r="W134">
        <f t="shared" si="29"/>
        <v>3758.0135022162062</v>
      </c>
      <c r="Y134" s="2" t="s">
        <v>131</v>
      </c>
      <c r="Z134" s="7">
        <v>1.5312865627463552</v>
      </c>
      <c r="AA134">
        <f t="shared" si="30"/>
        <v>0.10226922428887895</v>
      </c>
      <c r="AB134">
        <v>6.6961991900000004E-2</v>
      </c>
    </row>
    <row r="135" spans="1:28" x14ac:dyDescent="0.25">
      <c r="A135" s="2" t="s">
        <v>132</v>
      </c>
      <c r="B135" s="2">
        <v>42.372253037475943</v>
      </c>
      <c r="C135" s="2">
        <v>25.615791258966553</v>
      </c>
      <c r="D135" s="2">
        <v>24.373361463442727</v>
      </c>
      <c r="E135" s="2">
        <v>14.471043386132386</v>
      </c>
      <c r="F135" s="2">
        <v>26.961073399226407</v>
      </c>
      <c r="G135" s="2">
        <v>29.22894254867991</v>
      </c>
      <c r="H135" s="2">
        <v>1</v>
      </c>
      <c r="I135" s="2">
        <v>227.22785430926098</v>
      </c>
      <c r="J135" s="6">
        <v>67.038605078508837</v>
      </c>
      <c r="K135">
        <f t="shared" si="22"/>
        <v>75.772529569905245</v>
      </c>
      <c r="L135">
        <f t="shared" si="23"/>
        <v>39.240517857143459</v>
      </c>
      <c r="M135">
        <f t="shared" si="24"/>
        <v>24.373361463442727</v>
      </c>
      <c r="N135">
        <f t="shared" si="25"/>
        <v>15.037324506295001</v>
      </c>
      <c r="O135">
        <f t="shared" si="26"/>
        <v>43.710920935755269</v>
      </c>
      <c r="P135">
        <f t="shared" si="27"/>
        <v>44.589957053843463</v>
      </c>
      <c r="Q135">
        <v>1</v>
      </c>
      <c r="R135">
        <v>227.22785430926098</v>
      </c>
      <c r="S135">
        <v>117.12341485241295</v>
      </c>
      <c r="U135" s="2" t="s">
        <v>132</v>
      </c>
      <c r="V135">
        <f t="shared" si="28"/>
        <v>40.454101897730858</v>
      </c>
      <c r="W135">
        <f t="shared" si="29"/>
        <v>115.11708972055798</v>
      </c>
      <c r="Y135" s="2" t="s">
        <v>132</v>
      </c>
      <c r="Z135" s="8">
        <v>2.845622182185068</v>
      </c>
      <c r="AA135">
        <f t="shared" si="30"/>
        <v>0.13760159553196527</v>
      </c>
      <c r="AB135">
        <v>8.5354373459999994E-2</v>
      </c>
    </row>
    <row r="136" spans="1:28" x14ac:dyDescent="0.25">
      <c r="A136" s="2" t="s">
        <v>133</v>
      </c>
      <c r="B136" s="2">
        <v>623.37225303747596</v>
      </c>
      <c r="C136" s="2">
        <v>637.61579125896651</v>
      </c>
      <c r="D136" s="2">
        <v>438.37336146344273</v>
      </c>
      <c r="E136" s="2">
        <v>476.47104338613241</v>
      </c>
      <c r="F136" s="2">
        <v>541.96107339922639</v>
      </c>
      <c r="G136" s="2">
        <v>591.22894254867992</v>
      </c>
      <c r="H136" s="2">
        <v>1</v>
      </c>
      <c r="I136" s="2">
        <v>889.22785430926103</v>
      </c>
      <c r="J136" s="6">
        <v>598.03860507850879</v>
      </c>
      <c r="K136">
        <f t="shared" si="22"/>
        <v>1114.7505523146074</v>
      </c>
      <c r="L136">
        <f t="shared" si="23"/>
        <v>976.75584524979297</v>
      </c>
      <c r="M136">
        <f t="shared" si="24"/>
        <v>438.37336146344273</v>
      </c>
      <c r="N136">
        <f t="shared" si="25"/>
        <v>495.11631649977079</v>
      </c>
      <c r="O136">
        <f t="shared" si="26"/>
        <v>878.66003251526206</v>
      </c>
      <c r="P136">
        <f t="shared" si="27"/>
        <v>901.94412997761947</v>
      </c>
      <c r="Q136">
        <v>1</v>
      </c>
      <c r="R136">
        <v>889.22785430926103</v>
      </c>
      <c r="S136">
        <v>1044.8356369936355</v>
      </c>
      <c r="U136" s="2" t="s">
        <v>133</v>
      </c>
      <c r="V136">
        <f t="shared" si="28"/>
        <v>800.93337300341591</v>
      </c>
      <c r="W136">
        <f t="shared" si="29"/>
        <v>645.02116376763217</v>
      </c>
      <c r="Y136" s="2" t="s">
        <v>133</v>
      </c>
      <c r="Z136" s="7">
        <v>0.80533685511052022</v>
      </c>
      <c r="AA136">
        <f t="shared" si="30"/>
        <v>0.57884820272084569</v>
      </c>
      <c r="AB136">
        <v>0.29661476241000001</v>
      </c>
    </row>
    <row r="137" spans="1:28" x14ac:dyDescent="0.25">
      <c r="A137" s="2" t="s">
        <v>134</v>
      </c>
      <c r="B137" s="2">
        <v>19548.372253037476</v>
      </c>
      <c r="C137" s="2">
        <v>23139.615791258966</v>
      </c>
      <c r="D137" s="2">
        <v>32143.373361463444</v>
      </c>
      <c r="E137" s="2">
        <v>29849.471043386133</v>
      </c>
      <c r="F137" s="2">
        <v>23248.961073399227</v>
      </c>
      <c r="G137" s="2">
        <v>23573.228942548682</v>
      </c>
      <c r="H137" s="2">
        <v>1246.6288387267043</v>
      </c>
      <c r="I137" s="2">
        <v>8863.2278543092616</v>
      </c>
      <c r="J137" s="6">
        <v>8681.0386050785091</v>
      </c>
      <c r="K137">
        <f t="shared" si="22"/>
        <v>34957.537265642466</v>
      </c>
      <c r="L137">
        <f t="shared" si="23"/>
        <v>35447.294892618091</v>
      </c>
      <c r="M137">
        <f t="shared" si="24"/>
        <v>32143.373361463444</v>
      </c>
      <c r="N137">
        <f t="shared" si="25"/>
        <v>31017.54106070835</v>
      </c>
      <c r="O137">
        <f t="shared" si="26"/>
        <v>37692.62018132276</v>
      </c>
      <c r="P137">
        <f t="shared" si="27"/>
        <v>35961.932745874808</v>
      </c>
      <c r="Q137">
        <v>11238.284096886908</v>
      </c>
      <c r="R137">
        <v>8863.2278543092616</v>
      </c>
      <c r="S137">
        <v>15166.677240698913</v>
      </c>
      <c r="U137" s="2" t="s">
        <v>134</v>
      </c>
      <c r="V137">
        <f t="shared" si="28"/>
        <v>34536.716584604983</v>
      </c>
      <c r="W137">
        <f t="shared" si="29"/>
        <v>11756.063063965026</v>
      </c>
      <c r="Y137" s="2" t="s">
        <v>134</v>
      </c>
      <c r="Z137" s="9">
        <v>0.34039318807756569</v>
      </c>
      <c r="AA137">
        <f t="shared" si="30"/>
        <v>6.7576229689193253E-6</v>
      </c>
      <c r="AB137">
        <v>2.9342299999999999E-5</v>
      </c>
    </row>
    <row r="138" spans="1:28" x14ac:dyDescent="0.25">
      <c r="A138" s="2" t="s">
        <v>135</v>
      </c>
      <c r="B138" s="2">
        <v>130.37225303747596</v>
      </c>
      <c r="C138" s="2">
        <v>141.61579125896657</v>
      </c>
      <c r="D138" s="2">
        <v>129.37336146344273</v>
      </c>
      <c r="E138" s="2">
        <v>143.47104338613238</v>
      </c>
      <c r="F138" s="2">
        <v>132.96107339922639</v>
      </c>
      <c r="G138" s="2">
        <v>132.22894254867992</v>
      </c>
      <c r="H138" s="2">
        <v>1</v>
      </c>
      <c r="I138" s="2">
        <v>122.22785430926099</v>
      </c>
      <c r="J138" s="6">
        <v>11.038605078508837</v>
      </c>
      <c r="K138">
        <f t="shared" si="22"/>
        <v>233.13925246411142</v>
      </c>
      <c r="L138">
        <f t="shared" si="23"/>
        <v>216.93950148058687</v>
      </c>
      <c r="M138">
        <f t="shared" si="24"/>
        <v>129.37336146344273</v>
      </c>
      <c r="N138">
        <f t="shared" si="25"/>
        <v>149.08535473823954</v>
      </c>
      <c r="O138">
        <f t="shared" si="26"/>
        <v>215.5645244841586</v>
      </c>
      <c r="P138">
        <f t="shared" si="27"/>
        <v>201.72070404877039</v>
      </c>
      <c r="Q138">
        <v>1</v>
      </c>
      <c r="R138">
        <v>122.22785430926099</v>
      </c>
      <c r="S138">
        <v>19.285591048442217</v>
      </c>
      <c r="U138" s="2" t="s">
        <v>135</v>
      </c>
      <c r="V138">
        <f t="shared" si="28"/>
        <v>190.97044977988492</v>
      </c>
      <c r="W138">
        <f t="shared" si="29"/>
        <v>47.504481785901071</v>
      </c>
      <c r="Y138" s="2" t="s">
        <v>135</v>
      </c>
      <c r="Z138" s="9">
        <v>0.24875304970300571</v>
      </c>
      <c r="AA138">
        <f t="shared" si="30"/>
        <v>4.6575596200172766E-3</v>
      </c>
      <c r="AB138">
        <v>4.9902428599999998E-3</v>
      </c>
    </row>
    <row r="139" spans="1:28" x14ac:dyDescent="0.25">
      <c r="A139" s="2" t="s">
        <v>136</v>
      </c>
      <c r="B139" s="2">
        <v>141.37225303747596</v>
      </c>
      <c r="C139" s="2">
        <v>130.61579125896657</v>
      </c>
      <c r="D139" s="2">
        <v>152.37336146344273</v>
      </c>
      <c r="E139" s="2">
        <v>152.47104338613238</v>
      </c>
      <c r="F139" s="2">
        <v>163.96107339922639</v>
      </c>
      <c r="G139" s="2">
        <v>132.22894254867992</v>
      </c>
      <c r="H139" s="2">
        <v>0.62883872670429497</v>
      </c>
      <c r="I139" s="2">
        <v>271.22785430926098</v>
      </c>
      <c r="J139" s="6">
        <v>121.03860507850884</v>
      </c>
      <c r="K139">
        <f t="shared" si="22"/>
        <v>252.81009282588721</v>
      </c>
      <c r="L139">
        <f t="shared" si="23"/>
        <v>200.08873579215688</v>
      </c>
      <c r="M139">
        <f t="shared" si="24"/>
        <v>152.37336146344273</v>
      </c>
      <c r="N139">
        <f t="shared" si="25"/>
        <v>158.43754289395659</v>
      </c>
      <c r="O139">
        <f t="shared" si="26"/>
        <v>265.8235972200124</v>
      </c>
      <c r="P139">
        <f t="shared" si="27"/>
        <v>201.72070404877039</v>
      </c>
      <c r="Q139">
        <v>5.6689433472802797</v>
      </c>
      <c r="R139">
        <v>271.22785430926098</v>
      </c>
      <c r="S139">
        <v>211.46703066338475</v>
      </c>
      <c r="U139" s="2" t="s">
        <v>136</v>
      </c>
      <c r="V139">
        <f t="shared" si="28"/>
        <v>205.20900570737101</v>
      </c>
      <c r="W139">
        <f t="shared" si="29"/>
        <v>162.78794277330869</v>
      </c>
      <c r="Y139" s="2" t="s">
        <v>136</v>
      </c>
      <c r="Z139" s="7">
        <v>0.7932787462819495</v>
      </c>
      <c r="AA139">
        <f t="shared" si="30"/>
        <v>0.49981557383759823</v>
      </c>
      <c r="AB139">
        <v>0.26432554394000002</v>
      </c>
    </row>
    <row r="140" spans="1:28" x14ac:dyDescent="0.25">
      <c r="A140" s="2" t="s">
        <v>137</v>
      </c>
      <c r="B140" s="2">
        <v>1676.372253037476</v>
      </c>
      <c r="C140" s="2">
        <v>1933.6157912589665</v>
      </c>
      <c r="D140" s="2">
        <v>2147.3733614634425</v>
      </c>
      <c r="E140" s="2">
        <v>2031.4710433861324</v>
      </c>
      <c r="F140" s="2">
        <v>1945.9610733992265</v>
      </c>
      <c r="G140" s="2">
        <v>2094.2289425486797</v>
      </c>
      <c r="H140" s="2">
        <v>1710.6288387267043</v>
      </c>
      <c r="I140" s="2">
        <v>9244.2278543092616</v>
      </c>
      <c r="J140" s="6">
        <v>4014.0386050785087</v>
      </c>
      <c r="K140">
        <f t="shared" si="22"/>
        <v>2997.7864524009606</v>
      </c>
      <c r="L140">
        <f t="shared" si="23"/>
        <v>2962.0824209048155</v>
      </c>
      <c r="M140">
        <f t="shared" si="24"/>
        <v>2147.3733614634425</v>
      </c>
      <c r="N140">
        <f t="shared" si="25"/>
        <v>2110.9666034042184</v>
      </c>
      <c r="O140">
        <f t="shared" si="26"/>
        <v>3154.9096493261895</v>
      </c>
      <c r="P140">
        <f t="shared" si="27"/>
        <v>3194.8326031171837</v>
      </c>
      <c r="Q140">
        <v>15421.216224689788</v>
      </c>
      <c r="R140">
        <v>9244.2278543092616</v>
      </c>
      <c r="S140">
        <v>7012.9428890358504</v>
      </c>
      <c r="U140" s="2" t="s">
        <v>137</v>
      </c>
      <c r="V140">
        <f t="shared" si="28"/>
        <v>2761.3251817694686</v>
      </c>
      <c r="W140">
        <f t="shared" si="29"/>
        <v>10559.462322678299</v>
      </c>
      <c r="Y140" s="2" t="s">
        <v>137</v>
      </c>
      <c r="Z140" s="8">
        <v>3.8240560700321979</v>
      </c>
      <c r="AA140">
        <f t="shared" si="30"/>
        <v>2.3110453817536919E-3</v>
      </c>
      <c r="AB140">
        <v>3.0751808499999999E-3</v>
      </c>
    </row>
    <row r="141" spans="1:28" x14ac:dyDescent="0.25">
      <c r="A141" s="2" t="s">
        <v>138</v>
      </c>
      <c r="B141" s="2">
        <v>12050.372253037476</v>
      </c>
      <c r="C141" s="2">
        <v>14624.615791258966</v>
      </c>
      <c r="D141" s="2">
        <v>25544.373361463444</v>
      </c>
      <c r="E141" s="2">
        <v>23541.471043386133</v>
      </c>
      <c r="F141" s="2">
        <v>13837.961073399227</v>
      </c>
      <c r="G141" s="2">
        <v>14735.22894254868</v>
      </c>
      <c r="H141" s="2">
        <v>490.62883872670432</v>
      </c>
      <c r="I141" s="2">
        <v>16234.227854309262</v>
      </c>
      <c r="J141" s="6">
        <v>5407.0386050785091</v>
      </c>
      <c r="K141">
        <f t="shared" si="22"/>
        <v>21549.177171770218</v>
      </c>
      <c r="L141">
        <f t="shared" si="23"/>
        <v>22403.270361983436</v>
      </c>
      <c r="M141">
        <f t="shared" si="24"/>
        <v>25544.373361463444</v>
      </c>
      <c r="N141">
        <f t="shared" si="25"/>
        <v>24462.696295567996</v>
      </c>
      <c r="O141">
        <f t="shared" si="26"/>
        <v>22434.938454964045</v>
      </c>
      <c r="P141">
        <f t="shared" si="27"/>
        <v>22479.199328970299</v>
      </c>
      <c r="Q141">
        <v>4422.9895093460109</v>
      </c>
      <c r="R141">
        <v>16234.227854309262</v>
      </c>
      <c r="S141">
        <v>9446.6587561596225</v>
      </c>
      <c r="U141" s="2" t="s">
        <v>138</v>
      </c>
      <c r="V141">
        <f t="shared" si="28"/>
        <v>23145.609162453242</v>
      </c>
      <c r="W141">
        <f t="shared" si="29"/>
        <v>10034.62537327163</v>
      </c>
      <c r="Y141" s="2" t="s">
        <v>138</v>
      </c>
      <c r="Z141" s="9">
        <v>0.43354336897513063</v>
      </c>
      <c r="AA141">
        <f t="shared" si="30"/>
        <v>9.8316882840886839E-4</v>
      </c>
      <c r="AB141">
        <v>1.4747535E-3</v>
      </c>
    </row>
    <row r="142" spans="1:28" x14ac:dyDescent="0.25">
      <c r="A142" s="2" t="s">
        <v>139</v>
      </c>
      <c r="B142" s="2">
        <v>1108.372253037476</v>
      </c>
      <c r="C142" s="2">
        <v>1334.6157912589665</v>
      </c>
      <c r="D142" s="2">
        <v>2051.3733614634425</v>
      </c>
      <c r="E142" s="2">
        <v>2033.4710433861324</v>
      </c>
      <c r="F142" s="2">
        <v>1151.9610733992265</v>
      </c>
      <c r="G142" s="2">
        <v>1269.2289425486799</v>
      </c>
      <c r="H142" s="2">
        <v>156.62883872670429</v>
      </c>
      <c r="I142" s="2">
        <v>2394.2278543092611</v>
      </c>
      <c r="J142" s="6">
        <v>847.03860507850879</v>
      </c>
      <c r="K142">
        <f t="shared" si="22"/>
        <v>1982.0557864474481</v>
      </c>
      <c r="L142">
        <f t="shared" si="23"/>
        <v>2044.4816347803105</v>
      </c>
      <c r="M142">
        <f t="shared" si="24"/>
        <v>2051.3733614634425</v>
      </c>
      <c r="N142">
        <f t="shared" si="25"/>
        <v>2113.0448674388222</v>
      </c>
      <c r="O142">
        <f t="shared" si="26"/>
        <v>1867.6288831239985</v>
      </c>
      <c r="P142">
        <f t="shared" si="27"/>
        <v>1936.2610859248082</v>
      </c>
      <c r="Q142">
        <v>1411.9995725223862</v>
      </c>
      <c r="R142">
        <v>2394.2278543092611</v>
      </c>
      <c r="S142">
        <v>1479.8645321220054</v>
      </c>
      <c r="U142" s="2" t="s">
        <v>139</v>
      </c>
      <c r="V142">
        <f t="shared" si="28"/>
        <v>1999.140936529805</v>
      </c>
      <c r="W142">
        <f t="shared" si="29"/>
        <v>1762.0306529845509</v>
      </c>
      <c r="Y142" s="2" t="s">
        <v>139</v>
      </c>
      <c r="Z142" s="7">
        <v>0.88139391314909477</v>
      </c>
      <c r="AA142">
        <f t="shared" si="30"/>
        <v>0.30446700995031417</v>
      </c>
      <c r="AB142">
        <v>0.1674568555</v>
      </c>
    </row>
    <row r="143" spans="1:28" x14ac:dyDescent="0.25">
      <c r="A143" s="2" t="s">
        <v>140</v>
      </c>
      <c r="B143" s="2">
        <v>312.37225303747596</v>
      </c>
      <c r="C143" s="2">
        <v>243.61579125896657</v>
      </c>
      <c r="D143" s="2">
        <v>221.37336146344273</v>
      </c>
      <c r="E143" s="2">
        <v>218.47104338613238</v>
      </c>
      <c r="F143" s="2">
        <v>304.96107339922639</v>
      </c>
      <c r="G143" s="2">
        <v>289.22894254867992</v>
      </c>
      <c r="H143" s="2">
        <v>1</v>
      </c>
      <c r="I143" s="2">
        <v>295.22785430926098</v>
      </c>
      <c r="J143" s="6">
        <v>176.03860507850885</v>
      </c>
      <c r="K143">
        <f t="shared" si="22"/>
        <v>558.60224754076512</v>
      </c>
      <c r="L143">
        <f t="shared" si="23"/>
        <v>373.19205604602843</v>
      </c>
      <c r="M143">
        <f t="shared" si="24"/>
        <v>221.37336146344273</v>
      </c>
      <c r="N143">
        <f t="shared" si="25"/>
        <v>227.02025603588172</v>
      </c>
      <c r="O143">
        <f t="shared" si="26"/>
        <v>494.42131514760553</v>
      </c>
      <c r="P143">
        <f t="shared" si="27"/>
        <v>441.23067762356192</v>
      </c>
      <c r="Q143">
        <v>1</v>
      </c>
      <c r="R143">
        <v>295.22785430926098</v>
      </c>
      <c r="S143">
        <v>307.55775047085604</v>
      </c>
      <c r="U143" s="2" t="s">
        <v>140</v>
      </c>
      <c r="V143">
        <f t="shared" si="28"/>
        <v>385.97331897621422</v>
      </c>
      <c r="W143">
        <f t="shared" si="29"/>
        <v>201.26186826003899</v>
      </c>
      <c r="Y143" s="2" t="s">
        <v>140</v>
      </c>
      <c r="Z143" s="7">
        <v>0.52143984665541576</v>
      </c>
      <c r="AA143">
        <f t="shared" si="30"/>
        <v>0.1250089540241843</v>
      </c>
      <c r="AB143">
        <v>7.872701302E-2</v>
      </c>
    </row>
    <row r="144" spans="1:28" x14ac:dyDescent="0.25">
      <c r="A144" s="2" t="s">
        <v>141</v>
      </c>
      <c r="B144" s="2">
        <v>520.37225303747596</v>
      </c>
      <c r="C144" s="2">
        <v>537.61579125896651</v>
      </c>
      <c r="D144" s="2">
        <v>1200.3733614634427</v>
      </c>
      <c r="E144" s="2">
        <v>1151.4710433861324</v>
      </c>
      <c r="F144" s="2">
        <v>552.96107339922639</v>
      </c>
      <c r="G144" s="2">
        <v>543.22894254867992</v>
      </c>
      <c r="H144" s="2">
        <v>367.62883872670432</v>
      </c>
      <c r="I144" s="2">
        <v>3191.2278543092611</v>
      </c>
      <c r="J144" s="6">
        <v>2225.0386050785087</v>
      </c>
      <c r="K144">
        <f t="shared" si="22"/>
        <v>930.55995619979785</v>
      </c>
      <c r="L144">
        <f t="shared" si="23"/>
        <v>823.56706626406583</v>
      </c>
      <c r="M144">
        <f t="shared" si="24"/>
        <v>1200.3733614634427</v>
      </c>
      <c r="N144">
        <f t="shared" si="25"/>
        <v>1196.5304281785502</v>
      </c>
      <c r="O144">
        <f t="shared" si="26"/>
        <v>896.49389703443603</v>
      </c>
      <c r="P144">
        <f t="shared" si="27"/>
        <v>828.71815079551754</v>
      </c>
      <c r="Q144">
        <v>3314.1518978810232</v>
      </c>
      <c r="R144">
        <v>3191.2278543092611</v>
      </c>
      <c r="S144">
        <v>3887.373839298285</v>
      </c>
      <c r="U144" s="2" t="s">
        <v>141</v>
      </c>
      <c r="V144">
        <f t="shared" si="28"/>
        <v>979.37380998930166</v>
      </c>
      <c r="W144">
        <f t="shared" si="29"/>
        <v>3464.2511971628569</v>
      </c>
      <c r="Y144" s="2" t="s">
        <v>141</v>
      </c>
      <c r="Z144" s="8">
        <v>3.5372103703699196</v>
      </c>
      <c r="AA144">
        <f t="shared" si="30"/>
        <v>2.0338589231909444E-6</v>
      </c>
      <c r="AB144">
        <v>1.290719E-5</v>
      </c>
    </row>
    <row r="145" spans="1:28" x14ac:dyDescent="0.25">
      <c r="A145" s="2" t="s">
        <v>142</v>
      </c>
      <c r="B145" s="2">
        <v>87.372253037475943</v>
      </c>
      <c r="C145" s="2">
        <v>95.615791258966553</v>
      </c>
      <c r="D145" s="2">
        <v>97.373361463442734</v>
      </c>
      <c r="E145" s="2">
        <v>94.471043386132379</v>
      </c>
      <c r="F145" s="2">
        <v>102.96107339922641</v>
      </c>
      <c r="G145" s="2">
        <v>109.22894254867991</v>
      </c>
      <c r="H145" s="2">
        <v>32.628838726704295</v>
      </c>
      <c r="I145" s="2">
        <v>902.22785430926103</v>
      </c>
      <c r="J145" s="6">
        <v>238.03860507850885</v>
      </c>
      <c r="K145">
        <f t="shared" si="22"/>
        <v>156.24414923171523</v>
      </c>
      <c r="L145">
        <f t="shared" si="23"/>
        <v>146.47266314715239</v>
      </c>
      <c r="M145">
        <f t="shared" si="24"/>
        <v>97.373361463442734</v>
      </c>
      <c r="N145">
        <f t="shared" si="25"/>
        <v>98.167885890446641</v>
      </c>
      <c r="O145">
        <f t="shared" si="26"/>
        <v>166.92671215913879</v>
      </c>
      <c r="P145">
        <f t="shared" si="27"/>
        <v>166.6332556906799</v>
      </c>
      <c r="Q145">
        <v>294.14702112678918</v>
      </c>
      <c r="R145">
        <v>902.22785430926103</v>
      </c>
      <c r="S145">
        <v>415.8781982538236</v>
      </c>
      <c r="U145" s="2" t="s">
        <v>142</v>
      </c>
      <c r="V145">
        <f t="shared" si="28"/>
        <v>138.63633793042928</v>
      </c>
      <c r="W145">
        <f t="shared" si="29"/>
        <v>537.417691229958</v>
      </c>
      <c r="Y145" s="2" t="s">
        <v>142</v>
      </c>
      <c r="Z145" s="8">
        <v>3.8764561964962305</v>
      </c>
      <c r="AA145">
        <f t="shared" si="30"/>
        <v>1.4290883274909684E-2</v>
      </c>
      <c r="AB145">
        <v>1.228122758E-2</v>
      </c>
    </row>
    <row r="146" spans="1:28" x14ac:dyDescent="0.25">
      <c r="A146" s="2" t="s">
        <v>143</v>
      </c>
      <c r="B146" s="2">
        <v>302.37225303747596</v>
      </c>
      <c r="C146" s="2">
        <v>325.61579125896657</v>
      </c>
      <c r="D146" s="2">
        <v>343.37336146344273</v>
      </c>
      <c r="E146" s="2">
        <v>315.47104338613241</v>
      </c>
      <c r="F146" s="2">
        <v>257.96107339922639</v>
      </c>
      <c r="G146" s="2">
        <v>293.22894254867992</v>
      </c>
      <c r="H146" s="2">
        <v>59.628838726704295</v>
      </c>
      <c r="I146" s="2">
        <v>717.22785430926103</v>
      </c>
      <c r="J146" s="6">
        <v>286.03860507850885</v>
      </c>
      <c r="K146">
        <f t="shared" si="22"/>
        <v>540.71966539369623</v>
      </c>
      <c r="L146">
        <f t="shared" si="23"/>
        <v>498.80685481432465</v>
      </c>
      <c r="M146">
        <f t="shared" si="24"/>
        <v>343.37336146344273</v>
      </c>
      <c r="N146">
        <f t="shared" si="25"/>
        <v>327.81606171416558</v>
      </c>
      <c r="O146">
        <f t="shared" si="26"/>
        <v>418.22207583840782</v>
      </c>
      <c r="P146">
        <f t="shared" si="27"/>
        <v>447.33284255540372</v>
      </c>
      <c r="Q146">
        <v>537.55039925324979</v>
      </c>
      <c r="R146">
        <v>717.22785430926103</v>
      </c>
      <c r="S146">
        <v>499.73919008579855</v>
      </c>
      <c r="U146" s="2" t="s">
        <v>143</v>
      </c>
      <c r="V146">
        <f t="shared" si="28"/>
        <v>429.37847696324008</v>
      </c>
      <c r="W146">
        <f t="shared" si="29"/>
        <v>584.83914788276979</v>
      </c>
      <c r="Y146" s="2" t="s">
        <v>143</v>
      </c>
      <c r="Z146" s="7">
        <v>1.3620597660577174</v>
      </c>
      <c r="AA146">
        <f t="shared" si="30"/>
        <v>5.2695739786100863E-2</v>
      </c>
      <c r="AB146">
        <v>3.8472553540000003E-2</v>
      </c>
    </row>
    <row r="147" spans="1:28" x14ac:dyDescent="0.25">
      <c r="A147" s="2" t="s">
        <v>144</v>
      </c>
      <c r="B147" s="2">
        <v>4128.3722530374762</v>
      </c>
      <c r="C147" s="2">
        <v>4773.615791258967</v>
      </c>
      <c r="D147" s="2">
        <v>8147.373361463443</v>
      </c>
      <c r="E147" s="2">
        <v>7987.4710433861328</v>
      </c>
      <c r="F147" s="2">
        <v>4365.9610733992267</v>
      </c>
      <c r="G147" s="2">
        <v>4888.2289425486797</v>
      </c>
      <c r="H147" s="2">
        <v>257.62883872670432</v>
      </c>
      <c r="I147" s="2">
        <v>4155.2278543092607</v>
      </c>
      <c r="J147" s="6">
        <v>1414.0386050785089</v>
      </c>
      <c r="K147">
        <f t="shared" si="22"/>
        <v>7382.5955948622504</v>
      </c>
      <c r="L147">
        <f t="shared" si="23"/>
        <v>7312.6437440994641</v>
      </c>
      <c r="M147">
        <f t="shared" si="24"/>
        <v>8147.373361463443</v>
      </c>
      <c r="N147">
        <f t="shared" si="25"/>
        <v>8300.0368984543093</v>
      </c>
      <c r="O147">
        <f t="shared" si="26"/>
        <v>7078.3598435444555</v>
      </c>
      <c r="P147">
        <f t="shared" si="27"/>
        <v>7457.1948080086959</v>
      </c>
      <c r="Q147">
        <v>2322.5085055139616</v>
      </c>
      <c r="R147">
        <v>4155.2278543092607</v>
      </c>
      <c r="S147">
        <v>2470.4724981372092</v>
      </c>
      <c r="U147" s="2" t="s">
        <v>144</v>
      </c>
      <c r="V147">
        <f t="shared" si="28"/>
        <v>7613.0340417387697</v>
      </c>
      <c r="W147">
        <f t="shared" si="29"/>
        <v>2982.7362859868103</v>
      </c>
      <c r="Y147" s="2" t="s">
        <v>144</v>
      </c>
      <c r="Z147" s="9">
        <v>0.39179337300133388</v>
      </c>
      <c r="AA147">
        <f t="shared" si="30"/>
        <v>2.8754794881107678E-5</v>
      </c>
      <c r="AB147">
        <v>7.4133469999999995E-5</v>
      </c>
    </row>
    <row r="148" spans="1:28" x14ac:dyDescent="0.25">
      <c r="A148" s="2" t="s">
        <v>145</v>
      </c>
      <c r="B148" s="2">
        <v>350.37225303747596</v>
      </c>
      <c r="C148" s="2">
        <v>302.61579125896657</v>
      </c>
      <c r="D148" s="2">
        <v>314.37336146344273</v>
      </c>
      <c r="E148" s="2">
        <v>266.47104338613241</v>
      </c>
      <c r="F148" s="2">
        <v>350.96107339922639</v>
      </c>
      <c r="G148" s="2">
        <v>354.22894254867992</v>
      </c>
      <c r="H148" s="2">
        <v>481.62883872670432</v>
      </c>
      <c r="I148" s="2">
        <v>5091.2278543092607</v>
      </c>
      <c r="J148" s="6">
        <v>1191.0386050785089</v>
      </c>
      <c r="K148">
        <f t="shared" si="22"/>
        <v>626.55605969962687</v>
      </c>
      <c r="L148">
        <f t="shared" si="23"/>
        <v>463.57343564760743</v>
      </c>
      <c r="M148">
        <f t="shared" si="24"/>
        <v>314.37336146344273</v>
      </c>
      <c r="N148">
        <f t="shared" si="25"/>
        <v>276.89859286637272</v>
      </c>
      <c r="O148">
        <f t="shared" si="26"/>
        <v>568.99929404596924</v>
      </c>
      <c r="P148">
        <f t="shared" si="27"/>
        <v>540.39085776599154</v>
      </c>
      <c r="Q148">
        <v>4341.8550499705234</v>
      </c>
      <c r="R148">
        <v>5091.2278543092607</v>
      </c>
      <c r="S148">
        <v>2080.8683069178255</v>
      </c>
      <c r="U148" s="2" t="s">
        <v>145</v>
      </c>
      <c r="V148">
        <f t="shared" si="28"/>
        <v>465.13193358150176</v>
      </c>
      <c r="W148">
        <f t="shared" si="29"/>
        <v>3837.9837370658702</v>
      </c>
      <c r="Y148" s="2" t="s">
        <v>145</v>
      </c>
      <c r="Z148" s="8">
        <v>8.2513873160965581</v>
      </c>
      <c r="AA148">
        <f t="shared" si="30"/>
        <v>7.8524170408957093E-4</v>
      </c>
      <c r="AB148">
        <v>1.2223106600000001E-3</v>
      </c>
    </row>
    <row r="149" spans="1:28" x14ac:dyDescent="0.25">
      <c r="A149" s="2" t="s">
        <v>146</v>
      </c>
      <c r="B149" s="2">
        <v>2290.3722530374757</v>
      </c>
      <c r="C149" s="2">
        <v>2481.6157912589665</v>
      </c>
      <c r="D149" s="2">
        <v>3162.3733614634425</v>
      </c>
      <c r="E149" s="2">
        <v>2794.4710433861324</v>
      </c>
      <c r="F149" s="2">
        <v>2420.9610733992263</v>
      </c>
      <c r="G149" s="2">
        <v>2466.2289425486797</v>
      </c>
      <c r="H149" s="2">
        <v>1032.6288387267043</v>
      </c>
      <c r="I149" s="2">
        <v>8561.2278543092616</v>
      </c>
      <c r="J149" s="6">
        <v>3150.0386050785087</v>
      </c>
      <c r="K149">
        <f t="shared" si="22"/>
        <v>4095.7769962309894</v>
      </c>
      <c r="L149">
        <f t="shared" si="23"/>
        <v>3801.5569297465995</v>
      </c>
      <c r="M149">
        <f t="shared" si="24"/>
        <v>3162.3733614634425</v>
      </c>
      <c r="N149">
        <f t="shared" si="25"/>
        <v>2903.8243326055649</v>
      </c>
      <c r="O149">
        <f t="shared" si="26"/>
        <v>3925.0083444723364</v>
      </c>
      <c r="P149">
        <f t="shared" si="27"/>
        <v>3762.3339417784728</v>
      </c>
      <c r="Q149">
        <v>9309.0869517364426</v>
      </c>
      <c r="R149">
        <v>8561.2278543092616</v>
      </c>
      <c r="S149">
        <v>5503.4450360603014</v>
      </c>
      <c r="U149" s="2" t="s">
        <v>146</v>
      </c>
      <c r="V149">
        <f t="shared" si="28"/>
        <v>3608.4789843829008</v>
      </c>
      <c r="W149">
        <f t="shared" si="29"/>
        <v>7791.2532807020007</v>
      </c>
      <c r="Y149" s="2" t="s">
        <v>146</v>
      </c>
      <c r="Z149" s="8">
        <v>2.1591516299309728</v>
      </c>
      <c r="AA149">
        <f t="shared" si="30"/>
        <v>1.3198391843264568E-3</v>
      </c>
      <c r="AB149">
        <v>1.9444056700000001E-3</v>
      </c>
    </row>
    <row r="150" spans="1:28" x14ac:dyDescent="0.25">
      <c r="A150" s="2" t="s">
        <v>147</v>
      </c>
      <c r="B150" s="2">
        <v>378.37225303747596</v>
      </c>
      <c r="C150" s="2">
        <v>420.61579125896657</v>
      </c>
      <c r="D150" s="2">
        <v>516.37336146344273</v>
      </c>
      <c r="E150" s="2">
        <v>358.47104338613241</v>
      </c>
      <c r="F150" s="2">
        <v>460.96107339922639</v>
      </c>
      <c r="G150" s="2">
        <v>438.22894254867992</v>
      </c>
      <c r="H150" s="2">
        <v>268.62883872670432</v>
      </c>
      <c r="I150" s="2">
        <v>4220.2278543092607</v>
      </c>
      <c r="J150" s="6">
        <v>1035.0386050785089</v>
      </c>
      <c r="K150">
        <f t="shared" si="22"/>
        <v>676.62728971141973</v>
      </c>
      <c r="L150">
        <f t="shared" si="23"/>
        <v>644.33619485076531</v>
      </c>
      <c r="M150">
        <f t="shared" si="24"/>
        <v>516.37336146344273</v>
      </c>
      <c r="N150">
        <f t="shared" si="25"/>
        <v>372.4987384581471</v>
      </c>
      <c r="O150">
        <f t="shared" si="26"/>
        <v>747.33793923770861</v>
      </c>
      <c r="P150">
        <f t="shared" si="27"/>
        <v>668.53632133466976</v>
      </c>
      <c r="Q150">
        <v>2421.6728447506675</v>
      </c>
      <c r="R150">
        <v>4220.2278543092607</v>
      </c>
      <c r="S150">
        <v>1808.3200834639072</v>
      </c>
      <c r="U150" s="2" t="s">
        <v>147</v>
      </c>
      <c r="V150">
        <f t="shared" si="28"/>
        <v>604.28497417602557</v>
      </c>
      <c r="W150">
        <f t="shared" si="29"/>
        <v>2816.7402608412781</v>
      </c>
      <c r="Y150" s="2" t="s">
        <v>147</v>
      </c>
      <c r="Z150" s="8">
        <v>4.6612780082477672</v>
      </c>
      <c r="AA150">
        <f t="shared" si="30"/>
        <v>2.4779631459260088E-3</v>
      </c>
      <c r="AB150">
        <v>3.1942491799999998E-3</v>
      </c>
    </row>
    <row r="151" spans="1:28" x14ac:dyDescent="0.25">
      <c r="A151" s="2" t="s">
        <v>148</v>
      </c>
      <c r="B151" s="2">
        <v>448.37225303747596</v>
      </c>
      <c r="C151" s="2">
        <v>606.61579125896651</v>
      </c>
      <c r="D151" s="2">
        <v>519.37336146344273</v>
      </c>
      <c r="E151" s="2">
        <v>595.47104338613235</v>
      </c>
      <c r="F151" s="2">
        <v>478.96107339922639</v>
      </c>
      <c r="G151" s="2">
        <v>540.22894254867992</v>
      </c>
      <c r="H151" s="2">
        <v>80.628838726704288</v>
      </c>
      <c r="I151" s="2">
        <v>1154.2278543092609</v>
      </c>
      <c r="J151" s="6">
        <v>540.03860507850879</v>
      </c>
      <c r="K151">
        <f t="shared" si="22"/>
        <v>801.80536474090184</v>
      </c>
      <c r="L151">
        <f t="shared" si="23"/>
        <v>929.26732376421751</v>
      </c>
      <c r="M151">
        <f t="shared" si="24"/>
        <v>519.37336146344273</v>
      </c>
      <c r="N151">
        <f t="shared" si="25"/>
        <v>618.7730265586963</v>
      </c>
      <c r="O151">
        <f t="shared" si="26"/>
        <v>776.52062663272045</v>
      </c>
      <c r="P151">
        <f t="shared" si="27"/>
        <v>824.1415270966362</v>
      </c>
      <c r="Q151">
        <v>726.86413779605243</v>
      </c>
      <c r="R151">
        <v>1154.2278543092609</v>
      </c>
      <c r="S151">
        <v>943.50360519666572</v>
      </c>
      <c r="U151" s="2" t="s">
        <v>148</v>
      </c>
      <c r="V151">
        <f t="shared" si="28"/>
        <v>744.98020504276917</v>
      </c>
      <c r="W151">
        <f t="shared" si="29"/>
        <v>941.53186576732639</v>
      </c>
      <c r="Y151" s="2" t="s">
        <v>148</v>
      </c>
      <c r="Z151" s="7">
        <v>1.263834742714101</v>
      </c>
      <c r="AA151">
        <f t="shared" si="30"/>
        <v>0.14630429639863371</v>
      </c>
      <c r="AB151">
        <v>9.0075406120000007E-2</v>
      </c>
    </row>
    <row r="152" spans="1:28" x14ac:dyDescent="0.25">
      <c r="A152" s="2" t="s">
        <v>149</v>
      </c>
      <c r="B152" s="2">
        <v>2041.372253037476</v>
      </c>
      <c r="C152" s="2">
        <v>2217.6157912589665</v>
      </c>
      <c r="D152" s="2">
        <v>4021.3733614634425</v>
      </c>
      <c r="E152" s="2">
        <v>3988.4710433861324</v>
      </c>
      <c r="F152" s="2">
        <v>2248.9610733992263</v>
      </c>
      <c r="G152" s="2">
        <v>2225.2289425486797</v>
      </c>
      <c r="H152" s="2">
        <v>547.62883872670432</v>
      </c>
      <c r="I152" s="2">
        <v>5116.2278543092607</v>
      </c>
      <c r="J152" s="6">
        <v>3385.0386050785087</v>
      </c>
      <c r="K152">
        <f t="shared" si="22"/>
        <v>3650.5007007689746</v>
      </c>
      <c r="L152">
        <f t="shared" si="23"/>
        <v>3397.1385532242803</v>
      </c>
      <c r="M152">
        <f t="shared" si="24"/>
        <v>4021.3733614634425</v>
      </c>
      <c r="N152">
        <f t="shared" si="25"/>
        <v>4144.5479612640283</v>
      </c>
      <c r="O152">
        <f t="shared" si="26"/>
        <v>3646.1515538088893</v>
      </c>
      <c r="P152">
        <f t="shared" si="27"/>
        <v>3394.6785046350033</v>
      </c>
      <c r="Q152">
        <v>4936.8410853907608</v>
      </c>
      <c r="R152">
        <v>5116.2278543092607</v>
      </c>
      <c r="S152">
        <v>5914.0144752376791</v>
      </c>
      <c r="U152" s="2" t="s">
        <v>149</v>
      </c>
      <c r="V152">
        <f t="shared" si="28"/>
        <v>3709.0651058607691</v>
      </c>
      <c r="W152">
        <f t="shared" si="29"/>
        <v>5322.3611383125672</v>
      </c>
      <c r="Y152" s="2" t="s">
        <v>149</v>
      </c>
      <c r="Z152" s="7">
        <v>1.4349602895626168</v>
      </c>
      <c r="AA152">
        <f t="shared" si="30"/>
        <v>5.7441369559499921E-4</v>
      </c>
      <c r="AB152">
        <v>9.1132989999999998E-4</v>
      </c>
    </row>
    <row r="153" spans="1:28" x14ac:dyDescent="0.25">
      <c r="A153" s="2" t="s">
        <v>150</v>
      </c>
      <c r="B153" s="2">
        <v>42769.372253037473</v>
      </c>
      <c r="C153" s="2">
        <v>50372.61579125897</v>
      </c>
      <c r="D153" s="2">
        <v>73135.37336146344</v>
      </c>
      <c r="E153" s="2">
        <v>67479.471043386133</v>
      </c>
      <c r="F153" s="2">
        <v>45051.961073399223</v>
      </c>
      <c r="G153" s="2">
        <v>49583.228942548682</v>
      </c>
      <c r="H153" s="2">
        <v>1320.6288387267043</v>
      </c>
      <c r="I153" s="2">
        <v>39166.227854309262</v>
      </c>
      <c r="J153" s="6">
        <v>9445.0386050785091</v>
      </c>
      <c r="K153">
        <f t="shared" si="22"/>
        <v>76482.681269351116</v>
      </c>
      <c r="L153">
        <f t="shared" si="23"/>
        <v>77165.195073801151</v>
      </c>
      <c r="M153">
        <f t="shared" si="24"/>
        <v>73135.37336146344</v>
      </c>
      <c r="N153">
        <f t="shared" si="25"/>
        <v>70120.078871778678</v>
      </c>
      <c r="O153">
        <f t="shared" si="26"/>
        <v>73040.960918736324</v>
      </c>
      <c r="P153">
        <f t="shared" si="27"/>
        <v>75641.260215176255</v>
      </c>
      <c r="Q153">
        <v>11905.389651752022</v>
      </c>
      <c r="R153">
        <v>39166.227854309262</v>
      </c>
      <c r="S153">
        <v>16501.464694024515</v>
      </c>
      <c r="U153" s="2" t="s">
        <v>150</v>
      </c>
      <c r="V153">
        <f t="shared" si="28"/>
        <v>74264.258285051154</v>
      </c>
      <c r="W153">
        <f t="shared" si="29"/>
        <v>22524.360733361933</v>
      </c>
      <c r="Y153" s="2" t="s">
        <v>150</v>
      </c>
      <c r="Z153" s="9">
        <v>0.3033001507522754</v>
      </c>
      <c r="AA153">
        <f t="shared" si="30"/>
        <v>4.2200918966460643E-5</v>
      </c>
      <c r="AB153">
        <v>1.0550225E-4</v>
      </c>
    </row>
    <row r="154" spans="1:28" x14ac:dyDescent="0.25">
      <c r="A154" s="2" t="s">
        <v>151</v>
      </c>
      <c r="B154" s="2">
        <v>62.372253037475943</v>
      </c>
      <c r="C154" s="2">
        <v>61.615791258966553</v>
      </c>
      <c r="D154" s="2">
        <v>71.373361463442734</v>
      </c>
      <c r="E154" s="2">
        <v>73.471043386132379</v>
      </c>
      <c r="F154" s="2">
        <v>47.961073399226407</v>
      </c>
      <c r="G154" s="2">
        <v>55.22894254867991</v>
      </c>
      <c r="H154" s="2">
        <v>11.628838726704295</v>
      </c>
      <c r="I154" s="2">
        <v>133.22785430926098</v>
      </c>
      <c r="J154" s="6">
        <v>105.03860507850884</v>
      </c>
      <c r="K154">
        <f t="shared" si="22"/>
        <v>111.53769386404301</v>
      </c>
      <c r="L154">
        <f t="shared" si="23"/>
        <v>94.388478292005203</v>
      </c>
      <c r="M154">
        <f t="shared" si="24"/>
        <v>71.373361463442734</v>
      </c>
      <c r="N154">
        <f t="shared" si="25"/>
        <v>76.346113527106837</v>
      </c>
      <c r="O154">
        <f t="shared" si="26"/>
        <v>77.757389563269143</v>
      </c>
      <c r="P154">
        <f t="shared" si="27"/>
        <v>84.25402911081531</v>
      </c>
      <c r="Q154">
        <v>104.83328258398646</v>
      </c>
      <c r="R154">
        <v>133.22785430926098</v>
      </c>
      <c r="S154">
        <v>183.5133667193931</v>
      </c>
      <c r="U154" s="2" t="s">
        <v>151</v>
      </c>
      <c r="V154">
        <f t="shared" si="28"/>
        <v>85.942844303447032</v>
      </c>
      <c r="W154">
        <f t="shared" si="29"/>
        <v>140.52483453754687</v>
      </c>
      <c r="Y154" s="2" t="s">
        <v>151</v>
      </c>
      <c r="Z154" s="7">
        <v>1.6350963908220413</v>
      </c>
      <c r="AA154">
        <f t="shared" si="30"/>
        <v>1.676755810716624E-2</v>
      </c>
      <c r="AB154">
        <v>1.3972965E-2</v>
      </c>
    </row>
    <row r="155" spans="1:28" x14ac:dyDescent="0.25">
      <c r="A155" s="2" t="s">
        <v>152</v>
      </c>
      <c r="B155" s="2">
        <v>1549.372253037476</v>
      </c>
      <c r="C155" s="2">
        <v>1829.6157912589665</v>
      </c>
      <c r="D155" s="2">
        <v>2197.3733614634425</v>
      </c>
      <c r="E155" s="2">
        <v>1942.4710433861324</v>
      </c>
      <c r="F155" s="2">
        <v>1677.9610733992265</v>
      </c>
      <c r="G155" s="2">
        <v>1807.2289425486799</v>
      </c>
      <c r="H155" s="2">
        <v>503.62883872670432</v>
      </c>
      <c r="I155" s="2">
        <v>6632.2278543092607</v>
      </c>
      <c r="J155" s="6">
        <v>2614.0386050785087</v>
      </c>
      <c r="K155">
        <f t="shared" si="22"/>
        <v>2770.6776591331859</v>
      </c>
      <c r="L155">
        <f t="shared" si="23"/>
        <v>2802.7660907596592</v>
      </c>
      <c r="M155">
        <f t="shared" si="24"/>
        <v>2197.3733614634425</v>
      </c>
      <c r="N155">
        <f t="shared" si="25"/>
        <v>2018.4838538643498</v>
      </c>
      <c r="O155">
        <f t="shared" si="26"/>
        <v>2720.4118592226791</v>
      </c>
      <c r="P155">
        <f t="shared" si="27"/>
        <v>2757.002269257533</v>
      </c>
      <c r="Q155">
        <v>4540.1837284439362</v>
      </c>
      <c r="R155">
        <v>6632.2278543092607</v>
      </c>
      <c r="S155">
        <v>4566.9972939365816</v>
      </c>
      <c r="U155" s="2" t="s">
        <v>152</v>
      </c>
      <c r="V155">
        <f t="shared" si="28"/>
        <v>2544.4525156168083</v>
      </c>
      <c r="W155">
        <f t="shared" si="29"/>
        <v>5246.4696255632598</v>
      </c>
      <c r="Y155" s="2" t="s">
        <v>152</v>
      </c>
      <c r="Z155" s="8">
        <v>2.0619247533064877</v>
      </c>
      <c r="AA155">
        <f t="shared" si="30"/>
        <v>9.8102881786497572E-4</v>
      </c>
      <c r="AB155">
        <v>1.4747535E-3</v>
      </c>
    </row>
    <row r="156" spans="1:28" x14ac:dyDescent="0.25">
      <c r="A156" s="2" t="s">
        <v>153</v>
      </c>
      <c r="B156" s="2">
        <v>248.37225303747596</v>
      </c>
      <c r="C156" s="2">
        <v>299.61579125896657</v>
      </c>
      <c r="D156" s="2">
        <v>365.37336146344273</v>
      </c>
      <c r="E156" s="2">
        <v>390.47104338613241</v>
      </c>
      <c r="F156" s="2">
        <v>343.96107339922639</v>
      </c>
      <c r="G156" s="2">
        <v>282.22894254867992</v>
      </c>
      <c r="H156" s="2">
        <v>25.628838726704295</v>
      </c>
      <c r="I156" s="2">
        <v>329.22785430926098</v>
      </c>
      <c r="J156" s="6">
        <v>122.03860507850884</v>
      </c>
      <c r="K156">
        <f t="shared" si="22"/>
        <v>444.15372179952425</v>
      </c>
      <c r="L156">
        <f t="shared" si="23"/>
        <v>458.97777227803562</v>
      </c>
      <c r="M156">
        <f t="shared" si="24"/>
        <v>365.37336146344273</v>
      </c>
      <c r="N156">
        <f t="shared" si="25"/>
        <v>405.75096301180776</v>
      </c>
      <c r="O156">
        <f t="shared" si="26"/>
        <v>557.65047117013125</v>
      </c>
      <c r="P156">
        <f t="shared" si="27"/>
        <v>430.55188899283871</v>
      </c>
      <c r="Q156">
        <v>231.0424416125216</v>
      </c>
      <c r="R156">
        <v>329.22785430926098</v>
      </c>
      <c r="S156">
        <v>213.21413465988422</v>
      </c>
      <c r="U156" s="2" t="s">
        <v>153</v>
      </c>
      <c r="V156">
        <f t="shared" si="28"/>
        <v>443.74302978596342</v>
      </c>
      <c r="W156">
        <f t="shared" si="29"/>
        <v>257.82814352722227</v>
      </c>
      <c r="Y156" s="2" t="s">
        <v>153</v>
      </c>
      <c r="Z156" s="7">
        <v>0.58103029505969706</v>
      </c>
      <c r="AA156">
        <f t="shared" si="30"/>
        <v>4.5671825710337979E-3</v>
      </c>
      <c r="AB156">
        <v>4.9902428599999998E-3</v>
      </c>
    </row>
    <row r="157" spans="1:28" x14ac:dyDescent="0.25">
      <c r="A157" s="2" t="s">
        <v>154</v>
      </c>
      <c r="B157" s="2">
        <v>152.37225303747596</v>
      </c>
      <c r="C157" s="2">
        <v>155.61579125896657</v>
      </c>
      <c r="D157" s="2">
        <v>126.37336146344273</v>
      </c>
      <c r="E157" s="2">
        <v>91.471043386132379</v>
      </c>
      <c r="F157" s="2">
        <v>139.96107339922639</v>
      </c>
      <c r="G157" s="2">
        <v>141.22894254867992</v>
      </c>
      <c r="H157" s="2">
        <v>1</v>
      </c>
      <c r="I157" s="2">
        <v>83.227854309260991</v>
      </c>
      <c r="J157" s="6">
        <v>16.038605078508837</v>
      </c>
      <c r="K157">
        <f t="shared" si="22"/>
        <v>272.48093318766297</v>
      </c>
      <c r="L157">
        <f t="shared" si="23"/>
        <v>238.38593053858864</v>
      </c>
      <c r="M157">
        <f t="shared" si="24"/>
        <v>126.37336146344273</v>
      </c>
      <c r="N157">
        <f t="shared" si="25"/>
        <v>95.050489838540955</v>
      </c>
      <c r="O157">
        <f t="shared" si="26"/>
        <v>226.91334735999655</v>
      </c>
      <c r="P157">
        <f t="shared" si="27"/>
        <v>215.45057514541449</v>
      </c>
      <c r="Q157">
        <v>1</v>
      </c>
      <c r="R157">
        <v>83.227854309260991</v>
      </c>
      <c r="S157">
        <v>28.021111030939604</v>
      </c>
      <c r="U157" s="2" t="s">
        <v>154</v>
      </c>
      <c r="V157">
        <f t="shared" si="28"/>
        <v>195.7757729222744</v>
      </c>
      <c r="W157">
        <f t="shared" si="29"/>
        <v>37.416321780066866</v>
      </c>
      <c r="Y157" s="2" t="s">
        <v>154</v>
      </c>
      <c r="Z157" s="9">
        <v>0.19111824318998677</v>
      </c>
      <c r="AA157">
        <f t="shared" si="30"/>
        <v>9.0843238933402699E-3</v>
      </c>
      <c r="AB157">
        <v>8.6144451700000003E-3</v>
      </c>
    </row>
    <row r="158" spans="1:28" x14ac:dyDescent="0.25">
      <c r="A158" s="2" t="s">
        <v>155</v>
      </c>
      <c r="B158" s="2">
        <v>375.37225303747596</v>
      </c>
      <c r="C158" s="2">
        <v>443.61579125896657</v>
      </c>
      <c r="D158" s="2">
        <v>363.37336146344273</v>
      </c>
      <c r="E158" s="2">
        <v>361.47104338613241</v>
      </c>
      <c r="F158" s="2">
        <v>394.96107339922639</v>
      </c>
      <c r="G158" s="2">
        <v>449.22894254867992</v>
      </c>
      <c r="H158" s="2">
        <v>1</v>
      </c>
      <c r="I158" s="2">
        <v>3643.2278543092611</v>
      </c>
      <c r="J158" s="6">
        <v>787.03860507850879</v>
      </c>
      <c r="K158">
        <f t="shared" si="22"/>
        <v>671.26251506729909</v>
      </c>
      <c r="L158">
        <f t="shared" si="23"/>
        <v>679.56961401748254</v>
      </c>
      <c r="M158">
        <f t="shared" si="24"/>
        <v>363.37336146344273</v>
      </c>
      <c r="N158">
        <f t="shared" si="25"/>
        <v>375.6161345100528</v>
      </c>
      <c r="O158">
        <f t="shared" si="26"/>
        <v>640.33475212266501</v>
      </c>
      <c r="P158">
        <f t="shared" si="27"/>
        <v>685.31727489723471</v>
      </c>
      <c r="Q158">
        <v>1</v>
      </c>
      <c r="R158">
        <v>3643.2278543092611</v>
      </c>
      <c r="S158">
        <v>1375.0382923320367</v>
      </c>
      <c r="U158" s="2" t="s">
        <v>155</v>
      </c>
      <c r="V158">
        <f t="shared" si="28"/>
        <v>569.24560867969615</v>
      </c>
      <c r="W158">
        <f t="shared" si="29"/>
        <v>1673.0887155470991</v>
      </c>
      <c r="Y158" s="2" t="s">
        <v>155</v>
      </c>
      <c r="Z158" s="8">
        <v>2.9391332845371405</v>
      </c>
      <c r="AA158">
        <f t="shared" si="30"/>
        <v>0.15953134691644252</v>
      </c>
      <c r="AB158">
        <v>9.606814692E-2</v>
      </c>
    </row>
    <row r="159" spans="1:28" x14ac:dyDescent="0.25">
      <c r="A159" s="2" t="s">
        <v>156</v>
      </c>
      <c r="B159" s="2">
        <v>496.37225303747596</v>
      </c>
      <c r="C159" s="2">
        <v>652.61579125896651</v>
      </c>
      <c r="D159" s="2">
        <v>1168.3733614634427</v>
      </c>
      <c r="E159" s="2">
        <v>1224.4710433861324</v>
      </c>
      <c r="F159" s="2">
        <v>494.96107339922639</v>
      </c>
      <c r="G159" s="2">
        <v>617.22894254867992</v>
      </c>
      <c r="H159" s="2">
        <v>1867.6288387267043</v>
      </c>
      <c r="I159" s="2">
        <v>15406.227854309262</v>
      </c>
      <c r="J159" s="6">
        <v>7257.0386050785091</v>
      </c>
      <c r="K159">
        <f t="shared" si="22"/>
        <v>887.64175904683248</v>
      </c>
      <c r="L159">
        <f t="shared" si="23"/>
        <v>999.73416209765196</v>
      </c>
      <c r="M159">
        <f t="shared" si="24"/>
        <v>1168.3733614634427</v>
      </c>
      <c r="N159">
        <f t="shared" si="25"/>
        <v>1272.3870654415887</v>
      </c>
      <c r="O159">
        <f t="shared" si="26"/>
        <v>802.46079320606441</v>
      </c>
      <c r="P159">
        <f t="shared" si="27"/>
        <v>941.60820203459127</v>
      </c>
      <c r="Q159">
        <v>16836.561793795503</v>
      </c>
      <c r="R159">
        <v>15406.227854309262</v>
      </c>
      <c r="S159">
        <v>12678.801149683657</v>
      </c>
      <c r="U159" s="2" t="s">
        <v>156</v>
      </c>
      <c r="V159">
        <f t="shared" si="28"/>
        <v>1012.0342238816952</v>
      </c>
      <c r="W159">
        <f t="shared" si="29"/>
        <v>14973.863599262806</v>
      </c>
      <c r="Y159" s="2" t="s">
        <v>156</v>
      </c>
      <c r="Z159" s="8">
        <v>14.795807538830051</v>
      </c>
      <c r="AA159">
        <f t="shared" si="30"/>
        <v>5.2241956767477176E-7</v>
      </c>
      <c r="AB159">
        <v>4.3099699999999998E-6</v>
      </c>
    </row>
    <row r="160" spans="1:28" x14ac:dyDescent="0.25">
      <c r="A160" s="2" t="s">
        <v>157</v>
      </c>
      <c r="B160" s="2">
        <v>1</v>
      </c>
      <c r="C160" s="2" t="s">
        <v>207</v>
      </c>
      <c r="D160" s="2" t="s">
        <v>207</v>
      </c>
      <c r="E160" s="2" t="s">
        <v>207</v>
      </c>
      <c r="F160" s="2">
        <v>1</v>
      </c>
      <c r="G160" s="2" t="s">
        <v>207</v>
      </c>
      <c r="H160" s="2">
        <v>119.62883872670429</v>
      </c>
      <c r="I160" s="2">
        <v>1848.2278543092609</v>
      </c>
      <c r="J160" s="6">
        <v>1150.0386050785089</v>
      </c>
      <c r="K160" s="2">
        <v>1</v>
      </c>
      <c r="L160" s="2" t="s">
        <v>207</v>
      </c>
      <c r="M160" s="2" t="s">
        <v>207</v>
      </c>
      <c r="N160" s="2" t="s">
        <v>207</v>
      </c>
      <c r="O160" s="2">
        <v>1</v>
      </c>
      <c r="P160" s="2" t="s">
        <v>207</v>
      </c>
      <c r="Q160">
        <v>1078.446795089829</v>
      </c>
      <c r="R160">
        <v>1848.2278543092609</v>
      </c>
      <c r="S160">
        <v>2009.2370430613471</v>
      </c>
      <c r="U160" s="2" t="s">
        <v>157</v>
      </c>
      <c r="V160">
        <f t="shared" si="28"/>
        <v>1</v>
      </c>
      <c r="W160">
        <f t="shared" si="29"/>
        <v>1645.3038974868123</v>
      </c>
      <c r="Y160" s="2" t="s">
        <v>157</v>
      </c>
      <c r="Z160" s="8">
        <v>1645.3038974868123</v>
      </c>
      <c r="AA160">
        <f>TTEST(K160:P160,Q160:S160,2,2)</f>
        <v>2.131190434702928E-2</v>
      </c>
      <c r="AB160">
        <v>1.707021437E-2</v>
      </c>
    </row>
    <row r="161" spans="1:28" x14ac:dyDescent="0.25">
      <c r="A161" s="2" t="s">
        <v>158</v>
      </c>
      <c r="B161" s="2">
        <v>128.37225303747596</v>
      </c>
      <c r="C161" s="2">
        <v>136.61579125896657</v>
      </c>
      <c r="D161" s="2">
        <v>42.373361463442727</v>
      </c>
      <c r="E161" s="2">
        <v>45.471043386132386</v>
      </c>
      <c r="F161" s="2">
        <v>146.96107339922639</v>
      </c>
      <c r="G161" s="2">
        <v>127.22894254867991</v>
      </c>
      <c r="H161" s="2">
        <v>0.62883872670429497</v>
      </c>
      <c r="I161" s="2">
        <v>282.22785430926098</v>
      </c>
      <c r="J161" s="6">
        <v>210.03860507850885</v>
      </c>
      <c r="K161">
        <f t="shared" si="22"/>
        <v>229.56273603469765</v>
      </c>
      <c r="L161">
        <f t="shared" si="23"/>
        <v>209.2800625313005</v>
      </c>
      <c r="M161">
        <f t="shared" si="24"/>
        <v>42.373361463442727</v>
      </c>
      <c r="N161">
        <f t="shared" si="25"/>
        <v>47.250417042653766</v>
      </c>
      <c r="O161">
        <f t="shared" si="26"/>
        <v>238.2621702358345</v>
      </c>
      <c r="P161">
        <f t="shared" si="27"/>
        <v>194.09299788396811</v>
      </c>
      <c r="Q161">
        <v>5.6689433472802797</v>
      </c>
      <c r="R161">
        <v>282.22785430926098</v>
      </c>
      <c r="S161">
        <v>366.95928635183827</v>
      </c>
      <c r="U161" s="2" t="s">
        <v>158</v>
      </c>
      <c r="V161">
        <f t="shared" si="28"/>
        <v>160.13695753198286</v>
      </c>
      <c r="W161">
        <f t="shared" si="29"/>
        <v>218.2853613361265</v>
      </c>
      <c r="Y161" s="2" t="s">
        <v>158</v>
      </c>
      <c r="Z161" s="7">
        <v>1.3631167014805445</v>
      </c>
      <c r="AA161">
        <f t="shared" si="30"/>
        <v>0.53724399382068744</v>
      </c>
      <c r="AB161">
        <v>0.27875867612999999</v>
      </c>
    </row>
    <row r="162" spans="1:28" x14ac:dyDescent="0.25">
      <c r="A162" s="2" t="s">
        <v>159</v>
      </c>
      <c r="B162" s="2">
        <v>144.37225303747596</v>
      </c>
      <c r="C162" s="2">
        <v>151.61579125896657</v>
      </c>
      <c r="D162" s="2">
        <v>191.37336146344273</v>
      </c>
      <c r="E162" s="2">
        <v>190.47104338613238</v>
      </c>
      <c r="F162" s="2">
        <v>168.96107339922639</v>
      </c>
      <c r="G162" s="2">
        <v>173.22894254867992</v>
      </c>
      <c r="H162" s="2">
        <v>1</v>
      </c>
      <c r="I162" s="2">
        <v>239.22785430926098</v>
      </c>
      <c r="J162" s="6">
        <v>78.038605078508837</v>
      </c>
      <c r="K162">
        <f t="shared" si="22"/>
        <v>258.17486747000788</v>
      </c>
      <c r="L162">
        <f t="shared" si="23"/>
        <v>232.25837937915955</v>
      </c>
      <c r="M162">
        <f t="shared" si="24"/>
        <v>191.37336146344273</v>
      </c>
      <c r="N162">
        <f t="shared" si="25"/>
        <v>197.92455955142862</v>
      </c>
      <c r="O162">
        <f t="shared" si="26"/>
        <v>273.92989927418239</v>
      </c>
      <c r="P162">
        <f t="shared" si="27"/>
        <v>264.26789460014908</v>
      </c>
      <c r="Q162">
        <v>1</v>
      </c>
      <c r="R162">
        <v>239.22785430926098</v>
      </c>
      <c r="S162">
        <v>136.3415588139072</v>
      </c>
      <c r="U162" s="2" t="s">
        <v>159</v>
      </c>
      <c r="V162">
        <f t="shared" si="28"/>
        <v>236.32149362306168</v>
      </c>
      <c r="W162">
        <f t="shared" si="29"/>
        <v>125.52313770772271</v>
      </c>
      <c r="Y162" s="2" t="s">
        <v>159</v>
      </c>
      <c r="Z162" s="7">
        <v>0.5311541315320859</v>
      </c>
      <c r="AA162">
        <f t="shared" si="30"/>
        <v>6.1479154407816754E-2</v>
      </c>
      <c r="AB162">
        <v>4.4491493030000002E-2</v>
      </c>
    </row>
    <row r="163" spans="1:28" x14ac:dyDescent="0.25">
      <c r="A163" s="2" t="s">
        <v>160</v>
      </c>
      <c r="B163" s="2">
        <v>127.37225303747594</v>
      </c>
      <c r="C163" s="2">
        <v>87.615791258966553</v>
      </c>
      <c r="D163" s="2">
        <v>199.37336146344273</v>
      </c>
      <c r="E163" s="2">
        <v>201.47104338613238</v>
      </c>
      <c r="F163" s="2">
        <v>114.96107339922641</v>
      </c>
      <c r="G163" s="2">
        <v>124.22894254867991</v>
      </c>
      <c r="H163" s="2">
        <v>67.628838726704288</v>
      </c>
      <c r="I163" s="2">
        <v>1002.227854309261</v>
      </c>
      <c r="J163" s="6">
        <v>532.03860507850879</v>
      </c>
      <c r="K163">
        <f t="shared" si="22"/>
        <v>227.77447781999075</v>
      </c>
      <c r="L163">
        <f t="shared" si="23"/>
        <v>134.21756082829424</v>
      </c>
      <c r="M163">
        <f t="shared" si="24"/>
        <v>199.37336146344273</v>
      </c>
      <c r="N163">
        <f t="shared" si="25"/>
        <v>209.35501174174948</v>
      </c>
      <c r="O163">
        <f t="shared" si="26"/>
        <v>186.38183708914673</v>
      </c>
      <c r="P163">
        <f t="shared" si="27"/>
        <v>189.51637418508673</v>
      </c>
      <c r="Q163">
        <v>609.66991869812693</v>
      </c>
      <c r="R163">
        <v>1002.227854309261</v>
      </c>
      <c r="S163">
        <v>929.52677322466991</v>
      </c>
      <c r="U163" s="2" t="s">
        <v>160</v>
      </c>
      <c r="V163">
        <f t="shared" si="28"/>
        <v>191.10310385461844</v>
      </c>
      <c r="W163">
        <f t="shared" si="29"/>
        <v>847.14151541068588</v>
      </c>
      <c r="Y163" s="2" t="s">
        <v>160</v>
      </c>
      <c r="Z163" s="8">
        <v>4.4329029634973809</v>
      </c>
      <c r="AA163">
        <f t="shared" si="30"/>
        <v>8.5376489655934144E-5</v>
      </c>
      <c r="AB163">
        <v>1.8535688E-4</v>
      </c>
    </row>
    <row r="164" spans="1:28" x14ac:dyDescent="0.25">
      <c r="A164" s="2" t="s">
        <v>161</v>
      </c>
      <c r="B164" s="2">
        <v>1</v>
      </c>
      <c r="C164" s="2" t="s">
        <v>207</v>
      </c>
      <c r="D164" s="2" t="s">
        <v>207</v>
      </c>
      <c r="E164" s="2" t="s">
        <v>207</v>
      </c>
      <c r="F164" s="2" t="s">
        <v>207</v>
      </c>
      <c r="G164" s="2" t="s">
        <v>207</v>
      </c>
      <c r="H164" s="2">
        <v>1</v>
      </c>
      <c r="I164" s="2">
        <v>148.22785430926098</v>
      </c>
      <c r="J164" s="6">
        <v>39.038605078508837</v>
      </c>
      <c r="K164" s="2">
        <v>1</v>
      </c>
      <c r="L164" s="2" t="s">
        <v>207</v>
      </c>
      <c r="M164" s="2" t="s">
        <v>207</v>
      </c>
      <c r="N164" s="2" t="s">
        <v>207</v>
      </c>
      <c r="O164" s="2" t="s">
        <v>207</v>
      </c>
      <c r="P164" s="2" t="s">
        <v>207</v>
      </c>
      <c r="Q164">
        <v>1</v>
      </c>
      <c r="R164">
        <v>148.22785430926098</v>
      </c>
      <c r="S164">
        <v>68.204502950427582</v>
      </c>
      <c r="U164" s="2" t="s">
        <v>161</v>
      </c>
      <c r="V164">
        <f t="shared" si="28"/>
        <v>1</v>
      </c>
      <c r="W164">
        <f t="shared" si="29"/>
        <v>72.477452419896181</v>
      </c>
      <c r="Y164" s="2" t="s">
        <v>161</v>
      </c>
      <c r="Z164" s="7">
        <v>72.477452419896181</v>
      </c>
      <c r="AA164">
        <v>1</v>
      </c>
      <c r="AB164">
        <v>0.43882978722999999</v>
      </c>
    </row>
    <row r="165" spans="1:28" x14ac:dyDescent="0.25">
      <c r="A165" s="2" t="s">
        <v>162</v>
      </c>
      <c r="B165" s="2">
        <v>1</v>
      </c>
      <c r="C165" s="2" t="s">
        <v>207</v>
      </c>
      <c r="D165" s="2" t="s">
        <v>207</v>
      </c>
      <c r="E165" s="2" t="s">
        <v>207</v>
      </c>
      <c r="F165" s="2" t="s">
        <v>207</v>
      </c>
      <c r="G165" s="2" t="s">
        <v>207</v>
      </c>
      <c r="H165" s="2">
        <v>1</v>
      </c>
      <c r="I165" s="2">
        <v>142.22785430926098</v>
      </c>
      <c r="J165" s="6">
        <v>37.038605078508837</v>
      </c>
      <c r="K165" s="2">
        <v>1</v>
      </c>
      <c r="L165" s="2" t="s">
        <v>207</v>
      </c>
      <c r="M165" s="2" t="s">
        <v>207</v>
      </c>
      <c r="N165" s="2" t="s">
        <v>207</v>
      </c>
      <c r="O165" s="2" t="s">
        <v>207</v>
      </c>
      <c r="P165" s="2" t="s">
        <v>207</v>
      </c>
      <c r="Q165">
        <v>1</v>
      </c>
      <c r="R165">
        <v>142.22785430926098</v>
      </c>
      <c r="S165">
        <v>64.71029495742863</v>
      </c>
      <c r="U165" s="2" t="s">
        <v>162</v>
      </c>
      <c r="V165">
        <f t="shared" si="28"/>
        <v>1</v>
      </c>
      <c r="W165">
        <f t="shared" si="29"/>
        <v>69.312716422229869</v>
      </c>
      <c r="Y165" s="2" t="s">
        <v>162</v>
      </c>
      <c r="Z165" s="7">
        <v>69.312716422229869</v>
      </c>
      <c r="AA165">
        <v>1</v>
      </c>
      <c r="AB165">
        <v>0.43882978722999999</v>
      </c>
    </row>
    <row r="166" spans="1:28" x14ac:dyDescent="0.25">
      <c r="A166" s="2" t="s">
        <v>163</v>
      </c>
      <c r="B166" s="2">
        <v>266.37225303747596</v>
      </c>
      <c r="C166" s="2">
        <v>278.61579125896657</v>
      </c>
      <c r="D166" s="2">
        <v>328.37336146344273</v>
      </c>
      <c r="E166" s="2">
        <v>325.47104338613241</v>
      </c>
      <c r="F166" s="2">
        <v>249.96107339922639</v>
      </c>
      <c r="G166" s="2">
        <v>282.22894254867992</v>
      </c>
      <c r="H166" s="2">
        <v>45.628838726704295</v>
      </c>
      <c r="I166" s="2">
        <v>849.22785430926103</v>
      </c>
      <c r="J166" s="6">
        <v>434.03860507850885</v>
      </c>
      <c r="K166">
        <f t="shared" si="22"/>
        <v>476.34236966424822</v>
      </c>
      <c r="L166">
        <f t="shared" si="23"/>
        <v>426.80812869103289</v>
      </c>
      <c r="M166">
        <f t="shared" si="24"/>
        <v>328.37336146344273</v>
      </c>
      <c r="N166">
        <f t="shared" si="25"/>
        <v>338.20738188718457</v>
      </c>
      <c r="O166">
        <f t="shared" si="26"/>
        <v>405.2519925517359</v>
      </c>
      <c r="P166">
        <f t="shared" si="27"/>
        <v>430.55188899283871</v>
      </c>
      <c r="Q166">
        <v>411.34124022471468</v>
      </c>
      <c r="R166">
        <v>849.22785430926103</v>
      </c>
      <c r="S166">
        <v>758.31058156772121</v>
      </c>
      <c r="U166" s="2" t="s">
        <v>163</v>
      </c>
      <c r="V166">
        <f t="shared" si="28"/>
        <v>400.92252054174713</v>
      </c>
      <c r="W166">
        <f t="shared" si="29"/>
        <v>672.959892033899</v>
      </c>
      <c r="Y166" s="2" t="s">
        <v>163</v>
      </c>
      <c r="Z166" s="7">
        <v>1.6785285374454919</v>
      </c>
      <c r="AA166">
        <f t="shared" si="30"/>
        <v>2.3007925104420009E-2</v>
      </c>
      <c r="AB166">
        <v>1.8251478969999999E-2</v>
      </c>
    </row>
    <row r="167" spans="1:28" x14ac:dyDescent="0.25">
      <c r="A167" s="2" t="s">
        <v>164</v>
      </c>
      <c r="B167" s="2">
        <v>7.372253037475943</v>
      </c>
      <c r="C167" s="2" t="s">
        <v>207</v>
      </c>
      <c r="D167" s="2">
        <v>2.3733614634427269</v>
      </c>
      <c r="E167" s="2">
        <v>14.471043386132386</v>
      </c>
      <c r="F167" s="2">
        <v>15.961073399226407</v>
      </c>
      <c r="G167" s="2" t="s">
        <v>207</v>
      </c>
      <c r="H167" s="2">
        <v>1</v>
      </c>
      <c r="I167" s="2">
        <v>1</v>
      </c>
      <c r="J167" s="6">
        <v>1</v>
      </c>
      <c r="K167">
        <f t="shared" si="22"/>
        <v>13.183492055164164</v>
      </c>
      <c r="L167">
        <f t="shared" si="23"/>
        <v>1.5318877898572705</v>
      </c>
      <c r="M167">
        <f t="shared" si="24"/>
        <v>2.3733614634427269</v>
      </c>
      <c r="N167">
        <f t="shared" si="25"/>
        <v>15.037324506295001</v>
      </c>
      <c r="O167">
        <f t="shared" si="26"/>
        <v>25.877056416581336</v>
      </c>
      <c r="P167">
        <f t="shared" si="27"/>
        <v>1.5255412329604554</v>
      </c>
      <c r="Q167">
        <v>1</v>
      </c>
      <c r="R167">
        <v>1</v>
      </c>
      <c r="S167">
        <v>1</v>
      </c>
      <c r="U167" s="2" t="s">
        <v>164</v>
      </c>
      <c r="V167">
        <f t="shared" si="28"/>
        <v>9.9214439107168264</v>
      </c>
      <c r="W167">
        <f t="shared" si="29"/>
        <v>1</v>
      </c>
      <c r="Y167" s="2" t="s">
        <v>164</v>
      </c>
      <c r="Z167" s="7">
        <v>0.10079178081325764</v>
      </c>
      <c r="AA167">
        <f t="shared" si="30"/>
        <v>0.1749981297195991</v>
      </c>
      <c r="AB167">
        <v>0.10386579658</v>
      </c>
    </row>
    <row r="168" spans="1:28" x14ac:dyDescent="0.25">
      <c r="A168" s="2" t="s">
        <v>165</v>
      </c>
      <c r="B168" s="2">
        <v>2431.3722530374757</v>
      </c>
      <c r="C168" s="2">
        <v>2610.6157912589665</v>
      </c>
      <c r="D168" s="2">
        <v>1092.3733614634427</v>
      </c>
      <c r="E168" s="2">
        <v>1206.4710433861324</v>
      </c>
      <c r="F168" s="2">
        <v>2649.9610733992263</v>
      </c>
      <c r="G168" s="2">
        <v>2750.2289425486797</v>
      </c>
      <c r="H168" s="2">
        <v>111.62883872670429</v>
      </c>
      <c r="I168" s="2">
        <v>2044.2278543092609</v>
      </c>
      <c r="J168" s="6">
        <v>1592.0386050785089</v>
      </c>
      <c r="K168">
        <f t="shared" si="22"/>
        <v>4347.921404504661</v>
      </c>
      <c r="L168">
        <f t="shared" si="23"/>
        <v>3999.1704546381875</v>
      </c>
      <c r="M168">
        <f t="shared" si="24"/>
        <v>1092.3733614634427</v>
      </c>
      <c r="N168">
        <f t="shared" si="25"/>
        <v>1253.6826891301546</v>
      </c>
      <c r="O168">
        <f t="shared" si="26"/>
        <v>4296.276978553321</v>
      </c>
      <c r="P168">
        <f t="shared" si="27"/>
        <v>4195.5876519392423</v>
      </c>
      <c r="Q168">
        <v>1006.3272756449518</v>
      </c>
      <c r="R168">
        <v>2044.2278543092609</v>
      </c>
      <c r="S168">
        <v>2781.4570095141162</v>
      </c>
      <c r="U168" s="2" t="s">
        <v>165</v>
      </c>
      <c r="V168">
        <f t="shared" si="28"/>
        <v>3197.5020900381678</v>
      </c>
      <c r="W168">
        <f t="shared" si="29"/>
        <v>1944.0040464894428</v>
      </c>
      <c r="Y168" s="2" t="s">
        <v>165</v>
      </c>
      <c r="Z168" s="7">
        <v>0.60797584856816711</v>
      </c>
      <c r="AA168">
        <f t="shared" si="30"/>
        <v>0.24981037571058773</v>
      </c>
      <c r="AB168">
        <v>0.14213348979000001</v>
      </c>
    </row>
    <row r="169" spans="1:28" x14ac:dyDescent="0.25">
      <c r="A169" s="2" t="s">
        <v>166</v>
      </c>
      <c r="B169" s="2">
        <v>1115.372253037476</v>
      </c>
      <c r="C169" s="2">
        <v>1142.6157912589665</v>
      </c>
      <c r="D169" s="2">
        <v>674.37336146344273</v>
      </c>
      <c r="E169" s="2">
        <v>717.47104338613235</v>
      </c>
      <c r="F169" s="2">
        <v>1226.9610733992265</v>
      </c>
      <c r="G169" s="2">
        <v>1169.2289425486799</v>
      </c>
      <c r="H169" s="2">
        <v>241.62883872670429</v>
      </c>
      <c r="I169" s="2">
        <v>2773.2278543092611</v>
      </c>
      <c r="J169" s="6">
        <v>2065.0386050785087</v>
      </c>
      <c r="K169">
        <f t="shared" si="22"/>
        <v>1994.5735939503963</v>
      </c>
      <c r="L169">
        <f t="shared" si="23"/>
        <v>1750.3591791277145</v>
      </c>
      <c r="M169">
        <f t="shared" si="24"/>
        <v>674.37336146344273</v>
      </c>
      <c r="N169">
        <f t="shared" si="25"/>
        <v>745.54713266952763</v>
      </c>
      <c r="O169">
        <f t="shared" si="26"/>
        <v>1989.223413936548</v>
      </c>
      <c r="P169">
        <f t="shared" si="27"/>
        <v>1783.7069626287625</v>
      </c>
      <c r="Q169">
        <v>2178.2694666242069</v>
      </c>
      <c r="R169">
        <v>2773.2278543092611</v>
      </c>
      <c r="S169">
        <v>3607.8371998583684</v>
      </c>
      <c r="U169" s="2" t="s">
        <v>166</v>
      </c>
      <c r="V169">
        <f t="shared" si="28"/>
        <v>1489.6306072960654</v>
      </c>
      <c r="W169">
        <f t="shared" si="29"/>
        <v>2853.111506930612</v>
      </c>
      <c r="Y169" s="2" t="s">
        <v>166</v>
      </c>
      <c r="Z169" s="7">
        <v>1.9153147719685337</v>
      </c>
      <c r="AA169">
        <f t="shared" si="30"/>
        <v>2.0188870619270674E-2</v>
      </c>
      <c r="AB169">
        <v>1.63292339E-2</v>
      </c>
    </row>
    <row r="170" spans="1:28" x14ac:dyDescent="0.25">
      <c r="A170" s="2" t="s">
        <v>167</v>
      </c>
      <c r="B170" s="2">
        <v>131.37225303747596</v>
      </c>
      <c r="C170" s="2">
        <v>154.61579125896657</v>
      </c>
      <c r="D170" s="2">
        <v>244.37336146344273</v>
      </c>
      <c r="E170" s="2">
        <v>226.47104338613238</v>
      </c>
      <c r="F170" s="2">
        <v>130.96107339922639</v>
      </c>
      <c r="G170" s="2">
        <v>171.22894254867992</v>
      </c>
      <c r="H170" s="2">
        <v>1</v>
      </c>
      <c r="I170" s="2">
        <v>344.22785430926098</v>
      </c>
      <c r="J170" s="6">
        <v>212.03860507850885</v>
      </c>
      <c r="K170">
        <f t="shared" si="22"/>
        <v>234.92751067881832</v>
      </c>
      <c r="L170">
        <f t="shared" si="23"/>
        <v>236.85404274873139</v>
      </c>
      <c r="M170">
        <f t="shared" si="24"/>
        <v>244.37336146344273</v>
      </c>
      <c r="N170">
        <f t="shared" si="25"/>
        <v>235.33331217429688</v>
      </c>
      <c r="O170">
        <f t="shared" si="26"/>
        <v>212.3220036624906</v>
      </c>
      <c r="P170">
        <f t="shared" si="27"/>
        <v>261.21681213422818</v>
      </c>
      <c r="Q170">
        <v>1</v>
      </c>
      <c r="R170">
        <v>344.22785430926098</v>
      </c>
      <c r="S170">
        <v>370.45349434483722</v>
      </c>
      <c r="U170" s="2" t="s">
        <v>167</v>
      </c>
      <c r="V170">
        <f t="shared" si="28"/>
        <v>237.50450714366801</v>
      </c>
      <c r="W170">
        <f t="shared" si="29"/>
        <v>238.56044955136608</v>
      </c>
      <c r="Y170" s="2" t="s">
        <v>167</v>
      </c>
      <c r="Z170" s="7">
        <v>1.0044459889220516</v>
      </c>
      <c r="AA170">
        <f t="shared" si="30"/>
        <v>0.98964174871972688</v>
      </c>
      <c r="AB170">
        <v>0.43882978722999999</v>
      </c>
    </row>
    <row r="171" spans="1:28" x14ac:dyDescent="0.25">
      <c r="A171" s="2" t="s">
        <v>168</v>
      </c>
      <c r="B171" s="2">
        <v>713.37225303747596</v>
      </c>
      <c r="C171" s="2">
        <v>702.61579125896651</v>
      </c>
      <c r="D171" s="2">
        <v>405.37336146344273</v>
      </c>
      <c r="E171" s="2">
        <v>421.47104338613241</v>
      </c>
      <c r="F171" s="2">
        <v>781.96107339922639</v>
      </c>
      <c r="G171" s="2">
        <v>790.22894254867992</v>
      </c>
      <c r="H171" s="2">
        <v>1</v>
      </c>
      <c r="I171" s="2">
        <v>566.22785430926103</v>
      </c>
      <c r="J171" s="6">
        <v>298.03860507850885</v>
      </c>
      <c r="K171">
        <f t="shared" si="22"/>
        <v>1275.6937916382271</v>
      </c>
      <c r="L171">
        <f t="shared" si="23"/>
        <v>1076.3285515905154</v>
      </c>
      <c r="M171">
        <f t="shared" si="24"/>
        <v>405.37336146344273</v>
      </c>
      <c r="N171">
        <f t="shared" si="25"/>
        <v>437.96405554816653</v>
      </c>
      <c r="O171">
        <f t="shared" si="26"/>
        <v>1267.7625311154206</v>
      </c>
      <c r="P171">
        <f t="shared" si="27"/>
        <v>1205.5268353367501</v>
      </c>
      <c r="Q171">
        <v>1</v>
      </c>
      <c r="R171">
        <v>566.22785430926103</v>
      </c>
      <c r="S171">
        <v>520.70443804379227</v>
      </c>
      <c r="U171" s="2" t="s">
        <v>168</v>
      </c>
      <c r="V171">
        <f t="shared" si="28"/>
        <v>944.77485444875367</v>
      </c>
      <c r="W171">
        <f t="shared" si="29"/>
        <v>362.64409745101779</v>
      </c>
      <c r="Y171" s="2" t="s">
        <v>168</v>
      </c>
      <c r="Z171" s="9">
        <v>0.38384181770228121</v>
      </c>
      <c r="AA171">
        <f t="shared" si="30"/>
        <v>7.0505111080907706E-2</v>
      </c>
      <c r="AB171">
        <v>5.0579753540000001E-2</v>
      </c>
    </row>
    <row r="172" spans="1:28" x14ac:dyDescent="0.25">
      <c r="A172" s="2" t="s">
        <v>169</v>
      </c>
      <c r="B172" s="2">
        <v>46.372253037475943</v>
      </c>
      <c r="C172" s="2">
        <v>34.615791258966553</v>
      </c>
      <c r="D172" s="2">
        <v>6.3733614634427269</v>
      </c>
      <c r="E172" s="2" t="s">
        <v>207</v>
      </c>
      <c r="F172" s="2">
        <v>77.961073399226407</v>
      </c>
      <c r="G172" s="2">
        <v>50.22894254867991</v>
      </c>
      <c r="H172" s="2">
        <v>1</v>
      </c>
      <c r="I172" s="2">
        <v>1</v>
      </c>
      <c r="J172" s="6">
        <v>1</v>
      </c>
      <c r="K172">
        <f t="shared" si="22"/>
        <v>82.925562428732803</v>
      </c>
      <c r="L172">
        <f t="shared" si="23"/>
        <v>53.027507965858895</v>
      </c>
      <c r="M172">
        <f t="shared" si="24"/>
        <v>6.3733614634427269</v>
      </c>
      <c r="N172">
        <f t="shared" si="25"/>
        <v>1.0391320173018956</v>
      </c>
      <c r="O172">
        <f t="shared" si="26"/>
        <v>126.39520188828895</v>
      </c>
      <c r="P172">
        <f t="shared" si="27"/>
        <v>76.626322946013033</v>
      </c>
      <c r="Q172">
        <v>1</v>
      </c>
      <c r="R172">
        <v>1</v>
      </c>
      <c r="S172">
        <v>1</v>
      </c>
      <c r="U172" s="2" t="s">
        <v>169</v>
      </c>
      <c r="V172">
        <f t="shared" si="28"/>
        <v>57.731181451606382</v>
      </c>
      <c r="W172">
        <f t="shared" si="29"/>
        <v>1</v>
      </c>
      <c r="Y172" s="2" t="s">
        <v>169</v>
      </c>
      <c r="Z172" s="9">
        <v>1.7321661792739473E-2</v>
      </c>
      <c r="AA172">
        <f t="shared" si="30"/>
        <v>8.91563961386376E-2</v>
      </c>
      <c r="AB172">
        <v>6.1295022249999997E-2</v>
      </c>
    </row>
    <row r="173" spans="1:28" x14ac:dyDescent="0.25">
      <c r="A173" s="2" t="s">
        <v>170</v>
      </c>
      <c r="B173" s="2">
        <v>595.37225303747596</v>
      </c>
      <c r="C173" s="2">
        <v>677.61579125896651</v>
      </c>
      <c r="D173" s="2">
        <v>621.37336146344273</v>
      </c>
      <c r="E173" s="2">
        <v>505.47104338613241</v>
      </c>
      <c r="F173" s="2">
        <v>571.96107339922639</v>
      </c>
      <c r="G173" s="2">
        <v>557.22894254867992</v>
      </c>
      <c r="H173" s="2">
        <v>60.628838726704295</v>
      </c>
      <c r="I173" s="2">
        <v>2479.2278543092611</v>
      </c>
      <c r="J173" s="6">
        <v>1139.0386050785089</v>
      </c>
      <c r="K173">
        <f t="shared" si="22"/>
        <v>1064.6793223028144</v>
      </c>
      <c r="L173">
        <f t="shared" si="23"/>
        <v>1038.0313568440838</v>
      </c>
      <c r="M173">
        <f t="shared" si="24"/>
        <v>621.37336146344273</v>
      </c>
      <c r="N173">
        <f t="shared" si="25"/>
        <v>525.25114500152574</v>
      </c>
      <c r="O173">
        <f t="shared" si="26"/>
        <v>927.29784484028187</v>
      </c>
      <c r="P173">
        <f t="shared" si="27"/>
        <v>850.07572805696395</v>
      </c>
      <c r="Q173">
        <v>546.56533918385946</v>
      </c>
      <c r="R173">
        <v>2479.2278543092611</v>
      </c>
      <c r="S173">
        <v>1990.0188990998529</v>
      </c>
      <c r="U173" s="2" t="s">
        <v>170</v>
      </c>
      <c r="V173">
        <f t="shared" si="28"/>
        <v>837.78479308485214</v>
      </c>
      <c r="W173">
        <f t="shared" si="29"/>
        <v>1671.9373641976579</v>
      </c>
      <c r="Y173" s="2" t="s">
        <v>170</v>
      </c>
      <c r="Z173" s="7">
        <v>1.9956644928363141</v>
      </c>
      <c r="AA173">
        <f t="shared" si="30"/>
        <v>7.6708061871963593E-2</v>
      </c>
      <c r="AB173">
        <v>5.4089018080000002E-2</v>
      </c>
    </row>
    <row r="174" spans="1:28" x14ac:dyDescent="0.25">
      <c r="A174" s="2" t="s">
        <v>171</v>
      </c>
      <c r="B174" s="2">
        <v>1656.372253037476</v>
      </c>
      <c r="C174" s="2">
        <v>1849.6157912589665</v>
      </c>
      <c r="D174" s="2">
        <v>2533.3733614634425</v>
      </c>
      <c r="E174" s="2">
        <v>2281.4710433861324</v>
      </c>
      <c r="F174" s="2">
        <v>1825.9610733992265</v>
      </c>
      <c r="G174" s="2">
        <v>1774.2289425486799</v>
      </c>
      <c r="H174" s="2">
        <v>470.62883872670432</v>
      </c>
      <c r="I174" s="2">
        <v>6320.2278543092607</v>
      </c>
      <c r="J174" s="6">
        <v>2001.0386050785089</v>
      </c>
      <c r="K174">
        <f t="shared" si="22"/>
        <v>2962.0212881068228</v>
      </c>
      <c r="L174">
        <f t="shared" si="23"/>
        <v>2833.4038465568046</v>
      </c>
      <c r="M174">
        <f t="shared" si="24"/>
        <v>2533.3733614634425</v>
      </c>
      <c r="N174">
        <f t="shared" si="25"/>
        <v>2370.7496077296923</v>
      </c>
      <c r="O174">
        <f t="shared" si="26"/>
        <v>2960.3584000261103</v>
      </c>
      <c r="P174">
        <f t="shared" si="27"/>
        <v>2706.659408569838</v>
      </c>
      <c r="Q174">
        <v>4242.6907107338175</v>
      </c>
      <c r="R174">
        <v>6320.2278543092607</v>
      </c>
      <c r="S174">
        <v>3496.0225440824024</v>
      </c>
      <c r="U174" s="2" t="s">
        <v>171</v>
      </c>
      <c r="V174">
        <f t="shared" si="28"/>
        <v>2727.7609854087855</v>
      </c>
      <c r="W174">
        <f t="shared" si="29"/>
        <v>4686.3137030418266</v>
      </c>
      <c r="Y174" s="2" t="s">
        <v>171</v>
      </c>
      <c r="Z174" s="7">
        <v>1.7180074530391929</v>
      </c>
      <c r="AA174">
        <f t="shared" si="30"/>
        <v>1.1009977200026144E-2</v>
      </c>
      <c r="AB174">
        <v>1.009247892E-2</v>
      </c>
    </row>
    <row r="175" spans="1:28" x14ac:dyDescent="0.25">
      <c r="A175" s="2" t="s">
        <v>172</v>
      </c>
      <c r="B175" s="2">
        <v>290.37225303747596</v>
      </c>
      <c r="C175" s="2">
        <v>299.61579125896657</v>
      </c>
      <c r="D175" s="2">
        <v>303.37336146344273</v>
      </c>
      <c r="E175" s="2">
        <v>277.47104338613241</v>
      </c>
      <c r="F175" s="2">
        <v>257.96107339922639</v>
      </c>
      <c r="G175" s="2">
        <v>273.22894254867992</v>
      </c>
      <c r="H175" s="2">
        <v>105.62883872670429</v>
      </c>
      <c r="I175" s="2">
        <v>1486.2278543092609</v>
      </c>
      <c r="J175" s="6">
        <v>575.03860507850879</v>
      </c>
      <c r="K175">
        <f t="shared" si="22"/>
        <v>519.26056681721354</v>
      </c>
      <c r="L175">
        <f t="shared" si="23"/>
        <v>458.97777227803562</v>
      </c>
      <c r="M175">
        <f t="shared" si="24"/>
        <v>303.37336146344273</v>
      </c>
      <c r="N175">
        <f t="shared" si="25"/>
        <v>288.32904505669359</v>
      </c>
      <c r="O175">
        <f t="shared" si="26"/>
        <v>418.22207583840782</v>
      </c>
      <c r="P175">
        <f t="shared" si="27"/>
        <v>416.82201789619461</v>
      </c>
      <c r="Q175">
        <v>952.23763606129387</v>
      </c>
      <c r="R175">
        <v>1486.2278543092609</v>
      </c>
      <c r="S175">
        <v>1004.6522450741475</v>
      </c>
      <c r="U175" s="2" t="s">
        <v>172</v>
      </c>
      <c r="V175">
        <f t="shared" si="28"/>
        <v>400.83080655833129</v>
      </c>
      <c r="W175">
        <f t="shared" si="29"/>
        <v>1147.7059118149009</v>
      </c>
      <c r="Y175" s="2" t="s">
        <v>172</v>
      </c>
      <c r="Z175" s="8">
        <v>2.8633176218901224</v>
      </c>
      <c r="AA175">
        <f t="shared" si="30"/>
        <v>5.1616766984581314E-4</v>
      </c>
      <c r="AB175">
        <v>8.5167719999999997E-4</v>
      </c>
    </row>
    <row r="176" spans="1:28" x14ac:dyDescent="0.25">
      <c r="A176" s="2" t="s">
        <v>173</v>
      </c>
      <c r="B176" s="2">
        <v>2375.3722530374757</v>
      </c>
      <c r="C176" s="2">
        <v>3044.6157912589665</v>
      </c>
      <c r="D176" s="2">
        <v>5086.373361463443</v>
      </c>
      <c r="E176" s="2">
        <v>4992.4710433861328</v>
      </c>
      <c r="F176" s="2">
        <v>2949.9610733992263</v>
      </c>
      <c r="G176" s="2">
        <v>3022.2289425486797</v>
      </c>
      <c r="H176" s="2">
        <v>848.62883872670432</v>
      </c>
      <c r="I176" s="2">
        <v>13586.227854309262</v>
      </c>
      <c r="J176" s="6">
        <v>5552.0386050785091</v>
      </c>
      <c r="K176">
        <f t="shared" si="22"/>
        <v>4247.7789444810751</v>
      </c>
      <c r="L176">
        <f t="shared" si="23"/>
        <v>4664.0097554362428</v>
      </c>
      <c r="M176">
        <f t="shared" si="24"/>
        <v>5086.373361463443</v>
      </c>
      <c r="N176">
        <f t="shared" si="25"/>
        <v>5187.8365066351316</v>
      </c>
      <c r="O176">
        <f t="shared" si="26"/>
        <v>4782.6551018035188</v>
      </c>
      <c r="P176">
        <f t="shared" si="27"/>
        <v>4610.5348673044864</v>
      </c>
      <c r="Q176">
        <v>7650.3380045042668</v>
      </c>
      <c r="R176">
        <v>13586.227854309262</v>
      </c>
      <c r="S176">
        <v>9699.9888356520478</v>
      </c>
      <c r="U176" s="2" t="s">
        <v>173</v>
      </c>
      <c r="V176">
        <f t="shared" si="28"/>
        <v>4763.1980895206498</v>
      </c>
      <c r="W176">
        <f t="shared" si="29"/>
        <v>10312.18489815519</v>
      </c>
      <c r="Y176" s="2" t="s">
        <v>173</v>
      </c>
      <c r="Z176" s="8">
        <v>2.1649708251358848</v>
      </c>
      <c r="AA176">
        <f t="shared" si="30"/>
        <v>1.981916065364834E-3</v>
      </c>
      <c r="AB176">
        <v>2.6804601600000002E-3</v>
      </c>
    </row>
    <row r="177" spans="1:28" x14ac:dyDescent="0.25">
      <c r="A177" s="2" t="s">
        <v>174</v>
      </c>
      <c r="B177" s="2">
        <v>206.37225303747596</v>
      </c>
      <c r="C177" s="2">
        <v>197.61579125896657</v>
      </c>
      <c r="D177" s="2">
        <v>350.37336146344273</v>
      </c>
      <c r="E177" s="2">
        <v>370.47104338613241</v>
      </c>
      <c r="F177" s="2">
        <v>204.96107339922639</v>
      </c>
      <c r="G177" s="2">
        <v>219.22894254867992</v>
      </c>
      <c r="H177" s="2">
        <v>1</v>
      </c>
      <c r="I177" s="2">
        <v>95.227854309260991</v>
      </c>
      <c r="J177" s="6">
        <v>36.038605078508837</v>
      </c>
      <c r="K177">
        <f t="shared" si="22"/>
        <v>369.04687678183495</v>
      </c>
      <c r="L177">
        <f t="shared" si="23"/>
        <v>302.72521771259403</v>
      </c>
      <c r="M177">
        <f t="shared" si="24"/>
        <v>350.37336146344273</v>
      </c>
      <c r="N177">
        <f t="shared" si="25"/>
        <v>384.96832266576985</v>
      </c>
      <c r="O177">
        <f t="shared" si="26"/>
        <v>332.29527406420613</v>
      </c>
      <c r="P177">
        <f t="shared" si="27"/>
        <v>334.44279131632999</v>
      </c>
      <c r="Q177">
        <v>1</v>
      </c>
      <c r="R177">
        <v>95.227854309260991</v>
      </c>
      <c r="S177">
        <v>62.963190960929154</v>
      </c>
      <c r="U177" s="2" t="s">
        <v>174</v>
      </c>
      <c r="V177">
        <f t="shared" si="28"/>
        <v>345.64197400069628</v>
      </c>
      <c r="W177">
        <f t="shared" si="29"/>
        <v>53.063681756730055</v>
      </c>
      <c r="Y177" s="2" t="s">
        <v>174</v>
      </c>
      <c r="Z177" s="9">
        <v>0.15352210017358356</v>
      </c>
      <c r="AA177">
        <f t="shared" si="30"/>
        <v>7.8085079723380284E-6</v>
      </c>
      <c r="AB177">
        <v>3.0676290000000002E-5</v>
      </c>
    </row>
    <row r="178" spans="1:28" x14ac:dyDescent="0.25">
      <c r="A178" s="2" t="s">
        <v>175</v>
      </c>
      <c r="B178" s="2">
        <v>158.37225303747596</v>
      </c>
      <c r="C178" s="2">
        <v>192.61579125896657</v>
      </c>
      <c r="D178" s="2">
        <v>345.37336146344273</v>
      </c>
      <c r="E178" s="2">
        <v>329.47104338613241</v>
      </c>
      <c r="F178" s="2">
        <v>208.96107339922639</v>
      </c>
      <c r="G178" s="2">
        <v>199.22894254867992</v>
      </c>
      <c r="H178" s="2">
        <v>1</v>
      </c>
      <c r="I178" s="2">
        <v>189.22785430926098</v>
      </c>
      <c r="J178" s="6">
        <v>127.03860507850884</v>
      </c>
      <c r="K178">
        <f t="shared" si="22"/>
        <v>283.21048247590431</v>
      </c>
      <c r="L178">
        <f t="shared" si="23"/>
        <v>295.06577876330766</v>
      </c>
      <c r="M178">
        <f t="shared" si="24"/>
        <v>345.37336146344273</v>
      </c>
      <c r="N178">
        <f t="shared" si="25"/>
        <v>342.36390995639215</v>
      </c>
      <c r="O178">
        <f t="shared" si="26"/>
        <v>338.78031570754212</v>
      </c>
      <c r="P178">
        <f t="shared" si="27"/>
        <v>303.93196665712088</v>
      </c>
      <c r="Q178">
        <v>1</v>
      </c>
      <c r="R178">
        <v>189.22785430926098</v>
      </c>
      <c r="S178">
        <v>221.9496546423816</v>
      </c>
      <c r="U178" s="2" t="s">
        <v>175</v>
      </c>
      <c r="V178">
        <f t="shared" si="28"/>
        <v>318.12096917061831</v>
      </c>
      <c r="W178">
        <f t="shared" si="29"/>
        <v>137.39250298388086</v>
      </c>
      <c r="Y178" s="2" t="s">
        <v>175</v>
      </c>
      <c r="Z178" s="9">
        <v>0.43188760345500182</v>
      </c>
      <c r="AA178">
        <f t="shared" si="30"/>
        <v>6.9695925400373795E-3</v>
      </c>
      <c r="AB178">
        <v>6.9276075000000003E-3</v>
      </c>
    </row>
    <row r="179" spans="1:28" x14ac:dyDescent="0.25">
      <c r="A179" s="2" t="s">
        <v>176</v>
      </c>
      <c r="B179" s="2">
        <v>1852.372253037476</v>
      </c>
      <c r="C179" s="2">
        <v>2237.6157912589665</v>
      </c>
      <c r="D179" s="2">
        <v>3373.3733614634425</v>
      </c>
      <c r="E179" s="2">
        <v>3212.4710433861324</v>
      </c>
      <c r="F179" s="2">
        <v>1826.9610733992265</v>
      </c>
      <c r="G179" s="2">
        <v>2100.2289425486797</v>
      </c>
      <c r="H179" s="2">
        <v>5.628838726704295</v>
      </c>
      <c r="I179" s="2">
        <v>1715.2278543092609</v>
      </c>
      <c r="J179" s="6">
        <v>742.03860507850879</v>
      </c>
      <c r="K179">
        <f t="shared" si="22"/>
        <v>3312.5198981893727</v>
      </c>
      <c r="L179">
        <f t="shared" si="23"/>
        <v>3427.7763090214257</v>
      </c>
      <c r="M179">
        <f t="shared" si="24"/>
        <v>3373.3733614634425</v>
      </c>
      <c r="N179">
        <f t="shared" si="25"/>
        <v>3338.1815158377572</v>
      </c>
      <c r="O179">
        <f t="shared" si="26"/>
        <v>2961.9796604369444</v>
      </c>
      <c r="P179">
        <f t="shared" si="27"/>
        <v>3203.9858505149464</v>
      </c>
      <c r="Q179">
        <v>50.743643000328547</v>
      </c>
      <c r="R179">
        <v>1715.2278543092609</v>
      </c>
      <c r="S179">
        <v>1296.4186124895602</v>
      </c>
      <c r="U179" s="2" t="s">
        <v>176</v>
      </c>
      <c r="V179">
        <f t="shared" si="28"/>
        <v>3269.6360992439818</v>
      </c>
      <c r="W179">
        <f t="shared" si="29"/>
        <v>1020.7967032663832</v>
      </c>
      <c r="Y179" s="2" t="s">
        <v>176</v>
      </c>
      <c r="Z179" s="9">
        <v>0.31220498926544638</v>
      </c>
      <c r="AA179">
        <f t="shared" si="30"/>
        <v>3.130506998847052E-4</v>
      </c>
      <c r="AB179">
        <v>6.006211E-4</v>
      </c>
    </row>
    <row r="180" spans="1:28" x14ac:dyDescent="0.25">
      <c r="A180" s="2" t="s">
        <v>177</v>
      </c>
      <c r="B180" s="2">
        <v>315.37225303747596</v>
      </c>
      <c r="C180" s="2">
        <v>359.61579125896657</v>
      </c>
      <c r="D180" s="2">
        <v>267.37336146344273</v>
      </c>
      <c r="E180" s="2">
        <v>229.47104338613238</v>
      </c>
      <c r="F180" s="2">
        <v>216.96107339922639</v>
      </c>
      <c r="G180" s="2">
        <v>331.22894254867992</v>
      </c>
      <c r="H180" s="2">
        <v>85.628838726704288</v>
      </c>
      <c r="I180" s="2">
        <v>1371.2278543092609</v>
      </c>
      <c r="J180" s="6">
        <v>414.03860507850885</v>
      </c>
      <c r="K180">
        <f t="shared" si="22"/>
        <v>563.96702218488576</v>
      </c>
      <c r="L180">
        <f t="shared" si="23"/>
        <v>550.89103966947187</v>
      </c>
      <c r="M180">
        <f t="shared" si="24"/>
        <v>267.37336146344273</v>
      </c>
      <c r="N180">
        <f t="shared" si="25"/>
        <v>238.45070822620255</v>
      </c>
      <c r="O180">
        <f t="shared" si="26"/>
        <v>351.75039899421409</v>
      </c>
      <c r="P180">
        <f t="shared" si="27"/>
        <v>505.30340940790103</v>
      </c>
      <c r="Q180">
        <v>771.93883744910079</v>
      </c>
      <c r="R180">
        <v>1371.2278543092609</v>
      </c>
      <c r="S180">
        <v>723.3685016377317</v>
      </c>
      <c r="U180" s="2" t="s">
        <v>177</v>
      </c>
      <c r="V180">
        <f t="shared" si="28"/>
        <v>412.95598999101963</v>
      </c>
      <c r="W180">
        <f t="shared" si="29"/>
        <v>955.51173113203106</v>
      </c>
      <c r="Y180" s="2" t="s">
        <v>177</v>
      </c>
      <c r="Z180" s="8">
        <v>2.3138342929783149</v>
      </c>
      <c r="AA180">
        <f t="shared" si="30"/>
        <v>1.2169783582717145E-2</v>
      </c>
      <c r="AB180">
        <v>1.0913121519999999E-2</v>
      </c>
    </row>
    <row r="181" spans="1:28" x14ac:dyDescent="0.25">
      <c r="A181" s="2" t="s">
        <v>178</v>
      </c>
      <c r="B181" s="2" t="s">
        <v>207</v>
      </c>
      <c r="C181" s="2" t="s">
        <v>207</v>
      </c>
      <c r="D181" s="2" t="s">
        <v>207</v>
      </c>
      <c r="E181" s="2" t="s">
        <v>207</v>
      </c>
      <c r="F181" s="2" t="s">
        <v>207</v>
      </c>
      <c r="G181" s="2" t="s">
        <v>207</v>
      </c>
      <c r="H181" s="2">
        <v>54.628838726704295</v>
      </c>
      <c r="I181" s="2">
        <v>664.22785430926103</v>
      </c>
      <c r="J181" s="6">
        <v>107.03860507850884</v>
      </c>
      <c r="K181" s="2" t="s">
        <v>207</v>
      </c>
      <c r="L181" s="2" t="s">
        <v>207</v>
      </c>
      <c r="M181" s="2" t="s">
        <v>207</v>
      </c>
      <c r="N181" s="2" t="s">
        <v>207</v>
      </c>
      <c r="O181" s="2" t="s">
        <v>207</v>
      </c>
      <c r="P181" s="2" t="s">
        <v>207</v>
      </c>
      <c r="Q181">
        <v>492.47569960020155</v>
      </c>
      <c r="R181">
        <v>664.22785430926103</v>
      </c>
      <c r="S181">
        <v>187.00757471239206</v>
      </c>
      <c r="U181" s="2" t="s">
        <v>178</v>
      </c>
      <c r="V181">
        <v>1</v>
      </c>
      <c r="W181">
        <f t="shared" si="29"/>
        <v>447.90370954061819</v>
      </c>
      <c r="Y181" s="2" t="s">
        <v>178</v>
      </c>
      <c r="Z181" s="7">
        <v>447.90370954061819</v>
      </c>
      <c r="AA181">
        <v>1</v>
      </c>
      <c r="AB181">
        <v>0.43882978722999999</v>
      </c>
    </row>
    <row r="182" spans="1:28" x14ac:dyDescent="0.25">
      <c r="A182" s="2" t="s">
        <v>179</v>
      </c>
      <c r="B182" s="2">
        <v>706.37225303747596</v>
      </c>
      <c r="C182" s="2">
        <v>792.61579125896651</v>
      </c>
      <c r="D182" s="2">
        <v>1241.3733614634427</v>
      </c>
      <c r="E182" s="2">
        <v>1163.4710433861324</v>
      </c>
      <c r="F182" s="2">
        <v>777.96107339922639</v>
      </c>
      <c r="G182" s="2">
        <v>768.22894254867992</v>
      </c>
      <c r="H182" s="2">
        <v>13.628838726704295</v>
      </c>
      <c r="I182" s="2">
        <v>999.22785430926103</v>
      </c>
      <c r="J182" s="6">
        <v>205.03860507850885</v>
      </c>
      <c r="K182">
        <f t="shared" si="22"/>
        <v>1263.1759841352791</v>
      </c>
      <c r="L182">
        <f t="shared" si="23"/>
        <v>1214.1984526776698</v>
      </c>
      <c r="M182">
        <f t="shared" si="24"/>
        <v>1241.3733614634427</v>
      </c>
      <c r="N182">
        <f t="shared" si="25"/>
        <v>1209.000012386173</v>
      </c>
      <c r="O182">
        <f t="shared" si="26"/>
        <v>1261.2774894720847</v>
      </c>
      <c r="P182">
        <f t="shared" si="27"/>
        <v>1171.96492821162</v>
      </c>
      <c r="Q182">
        <v>122.86316244520577</v>
      </c>
      <c r="R182">
        <v>999.22785430926103</v>
      </c>
      <c r="S182">
        <v>358.22376636934086</v>
      </c>
      <c r="U182" s="2" t="s">
        <v>179</v>
      </c>
      <c r="V182">
        <f t="shared" si="28"/>
        <v>1226.8317047243784</v>
      </c>
      <c r="W182">
        <f t="shared" si="29"/>
        <v>493.43826104126924</v>
      </c>
      <c r="Y182" s="2" t="s">
        <v>179</v>
      </c>
      <c r="Z182" s="9">
        <v>0.4022053384674516</v>
      </c>
      <c r="AA182">
        <f t="shared" si="30"/>
        <v>3.8109745019992438E-3</v>
      </c>
      <c r="AB182">
        <v>4.4282456000000001E-3</v>
      </c>
    </row>
    <row r="183" spans="1:28" x14ac:dyDescent="0.25">
      <c r="A183" s="2" t="s">
        <v>180</v>
      </c>
      <c r="B183" s="2">
        <v>276.37225303747596</v>
      </c>
      <c r="C183" s="2">
        <v>310.61579125896657</v>
      </c>
      <c r="D183" s="2">
        <v>487.37336146344273</v>
      </c>
      <c r="E183" s="2">
        <v>464.47104338613241</v>
      </c>
      <c r="F183" s="2">
        <v>288.96107339922639</v>
      </c>
      <c r="G183" s="2">
        <v>321.22894254867992</v>
      </c>
      <c r="H183" s="2">
        <v>1</v>
      </c>
      <c r="I183" s="2">
        <v>189.22785430926098</v>
      </c>
      <c r="J183" s="6">
        <v>76.038605078508837</v>
      </c>
      <c r="K183">
        <f t="shared" si="22"/>
        <v>494.22495181131711</v>
      </c>
      <c r="L183">
        <f t="shared" si="23"/>
        <v>475.82853796646555</v>
      </c>
      <c r="M183">
        <f t="shared" si="24"/>
        <v>487.37336146344273</v>
      </c>
      <c r="N183">
        <f t="shared" si="25"/>
        <v>482.64673229214804</v>
      </c>
      <c r="O183">
        <f t="shared" si="26"/>
        <v>468.48114857426162</v>
      </c>
      <c r="P183">
        <f t="shared" si="27"/>
        <v>490.04799707829648</v>
      </c>
      <c r="Q183">
        <v>9.0149399306096534</v>
      </c>
      <c r="R183">
        <v>189.22785430926098</v>
      </c>
      <c r="S183">
        <v>132.84735082090825</v>
      </c>
      <c r="U183" s="2" t="s">
        <v>180</v>
      </c>
      <c r="V183">
        <f t="shared" si="28"/>
        <v>483.10045486432199</v>
      </c>
      <c r="W183">
        <f t="shared" si="29"/>
        <v>110.36338168692629</v>
      </c>
      <c r="Y183" s="2" t="s">
        <v>180</v>
      </c>
      <c r="Z183" s="9">
        <v>0.22844810137453023</v>
      </c>
      <c r="AA183">
        <f t="shared" si="30"/>
        <v>1.4953957679470698E-5</v>
      </c>
      <c r="AB183">
        <v>4.9348200000000003E-5</v>
      </c>
    </row>
    <row r="184" spans="1:28" x14ac:dyDescent="0.25">
      <c r="A184" s="2" t="s">
        <v>181</v>
      </c>
      <c r="B184" s="2">
        <v>877.37225303747596</v>
      </c>
      <c r="C184" s="2">
        <v>900.61579125896651</v>
      </c>
      <c r="D184" s="2">
        <v>1175.3733614634427</v>
      </c>
      <c r="E184" s="2">
        <v>1114.4710433861324</v>
      </c>
      <c r="F184" s="2">
        <v>1007.9610733992264</v>
      </c>
      <c r="G184" s="2">
        <v>974.22894254867992</v>
      </c>
      <c r="H184" s="2">
        <v>86.628838726704288</v>
      </c>
      <c r="I184" s="2">
        <v>2053.2278543092611</v>
      </c>
      <c r="J184" s="6">
        <v>1391.0386050785089</v>
      </c>
      <c r="K184">
        <f t="shared" si="22"/>
        <v>1568.9681388501569</v>
      </c>
      <c r="L184">
        <f t="shared" si="23"/>
        <v>1379.642333982255</v>
      </c>
      <c r="M184">
        <f t="shared" si="24"/>
        <v>1175.3733614634427</v>
      </c>
      <c r="N184">
        <f t="shared" si="25"/>
        <v>1158.0825435383802</v>
      </c>
      <c r="O184">
        <f t="shared" si="26"/>
        <v>1634.1673839639031</v>
      </c>
      <c r="P184">
        <f t="shared" si="27"/>
        <v>1486.226422201474</v>
      </c>
      <c r="Q184">
        <v>780.95377737971046</v>
      </c>
      <c r="R184">
        <v>2053.2278543092611</v>
      </c>
      <c r="S184">
        <v>2430.2891062177214</v>
      </c>
      <c r="U184" s="2" t="s">
        <v>181</v>
      </c>
      <c r="V184">
        <f t="shared" si="28"/>
        <v>1400.4100306666021</v>
      </c>
      <c r="W184">
        <f t="shared" si="29"/>
        <v>1754.8235793022311</v>
      </c>
      <c r="Y184" s="2" t="s">
        <v>181</v>
      </c>
      <c r="Z184" s="7">
        <v>1.2530784133750645</v>
      </c>
      <c r="AA184">
        <f t="shared" si="30"/>
        <v>0.34217250075051864</v>
      </c>
      <c r="AB184">
        <v>0.18694855187000001</v>
      </c>
    </row>
    <row r="185" spans="1:28" x14ac:dyDescent="0.25">
      <c r="A185" s="2" t="s">
        <v>182</v>
      </c>
      <c r="B185" s="2">
        <v>30.372253037475943</v>
      </c>
      <c r="C185" s="2">
        <v>45.615791258966553</v>
      </c>
      <c r="D185" s="2">
        <v>52.373361463442727</v>
      </c>
      <c r="E185" s="2">
        <v>25.471043386132386</v>
      </c>
      <c r="F185" s="2">
        <v>33.961073399226407</v>
      </c>
      <c r="G185" s="2">
        <v>41.22894254867991</v>
      </c>
      <c r="H185" s="2">
        <v>1</v>
      </c>
      <c r="I185" s="2">
        <v>840.22785430926103</v>
      </c>
      <c r="J185" s="6">
        <v>366.03860507850885</v>
      </c>
      <c r="K185">
        <f t="shared" si="22"/>
        <v>54.313430993422593</v>
      </c>
      <c r="L185">
        <f t="shared" si="23"/>
        <v>69.878273654288876</v>
      </c>
      <c r="M185">
        <f t="shared" si="24"/>
        <v>52.373361463442727</v>
      </c>
      <c r="N185">
        <f t="shared" si="25"/>
        <v>26.467776696615854</v>
      </c>
      <c r="O185">
        <f t="shared" si="26"/>
        <v>55.059743811593222</v>
      </c>
      <c r="P185">
        <f t="shared" si="27"/>
        <v>62.89645184936893</v>
      </c>
      <c r="Q185">
        <v>9.0149399306096534</v>
      </c>
      <c r="R185">
        <v>840.22785430926103</v>
      </c>
      <c r="S185">
        <v>639.50750980575674</v>
      </c>
      <c r="U185" s="2" t="s">
        <v>182</v>
      </c>
      <c r="V185">
        <f t="shared" si="28"/>
        <v>53.498173078122029</v>
      </c>
      <c r="W185">
        <f t="shared" si="29"/>
        <v>496.2501013485425</v>
      </c>
      <c r="Y185" s="2" t="s">
        <v>182</v>
      </c>
      <c r="Z185" s="8">
        <v>9.2760195871339572</v>
      </c>
      <c r="AA185">
        <f t="shared" si="30"/>
        <v>3.0777570805398335E-2</v>
      </c>
      <c r="AB185">
        <v>2.3510644510000001E-2</v>
      </c>
    </row>
    <row r="186" spans="1:28" x14ac:dyDescent="0.25">
      <c r="A186" s="2" t="s">
        <v>183</v>
      </c>
      <c r="B186" s="2">
        <v>10377.372253037476</v>
      </c>
      <c r="C186" s="2">
        <v>13364.615791258966</v>
      </c>
      <c r="D186" s="2">
        <v>27964.373361463444</v>
      </c>
      <c r="E186" s="2">
        <v>26401.471043386133</v>
      </c>
      <c r="F186" s="2">
        <v>8985.9610733992267</v>
      </c>
      <c r="G186" s="2">
        <v>12145.22894254868</v>
      </c>
      <c r="H186" s="2">
        <v>1038.6288387267043</v>
      </c>
      <c r="I186" s="2">
        <v>15225.227854309262</v>
      </c>
      <c r="J186" s="6">
        <v>10635.038605078509</v>
      </c>
      <c r="K186">
        <f t="shared" si="22"/>
        <v>18557.421178565593</v>
      </c>
      <c r="L186">
        <f t="shared" si="23"/>
        <v>20473.091746763275</v>
      </c>
      <c r="M186">
        <f t="shared" si="24"/>
        <v>27964.373361463444</v>
      </c>
      <c r="N186">
        <f t="shared" si="25"/>
        <v>27434.613865051415</v>
      </c>
      <c r="O186">
        <f t="shared" si="26"/>
        <v>14568.582941597508</v>
      </c>
      <c r="P186">
        <f t="shared" si="27"/>
        <v>18528.04753560272</v>
      </c>
      <c r="Q186">
        <v>9363.1765913201016</v>
      </c>
      <c r="R186">
        <v>15225.227854309262</v>
      </c>
      <c r="S186">
        <v>18580.51844985889</v>
      </c>
      <c r="U186" s="2" t="s">
        <v>183</v>
      </c>
      <c r="V186">
        <f t="shared" si="28"/>
        <v>21254.355104840659</v>
      </c>
      <c r="W186">
        <f t="shared" si="29"/>
        <v>14389.640965162753</v>
      </c>
      <c r="Y186" s="2" t="s">
        <v>183</v>
      </c>
      <c r="Z186" s="7">
        <v>0.67702082204722014</v>
      </c>
      <c r="AA186">
        <f t="shared" si="30"/>
        <v>0.1022418515306223</v>
      </c>
      <c r="AB186">
        <v>6.6961991900000004E-2</v>
      </c>
    </row>
    <row r="187" spans="1:28" x14ac:dyDescent="0.25">
      <c r="A187" s="2" t="s">
        <v>184</v>
      </c>
      <c r="B187" s="2">
        <v>324.37225303747596</v>
      </c>
      <c r="C187" s="2">
        <v>391.61579125896657</v>
      </c>
      <c r="D187" s="2">
        <v>432.37336146344273</v>
      </c>
      <c r="E187" s="2">
        <v>369.47104338613241</v>
      </c>
      <c r="F187" s="2">
        <v>314.96107339922639</v>
      </c>
      <c r="G187" s="2">
        <v>328.22894254867992</v>
      </c>
      <c r="H187" s="2">
        <v>25.628838726704295</v>
      </c>
      <c r="I187" s="2">
        <v>567.22785430926103</v>
      </c>
      <c r="J187" s="6">
        <v>242.03860507850885</v>
      </c>
      <c r="K187">
        <f t="shared" si="22"/>
        <v>580.06134611724769</v>
      </c>
      <c r="L187">
        <f t="shared" si="23"/>
        <v>599.91144894490446</v>
      </c>
      <c r="M187">
        <f t="shared" si="24"/>
        <v>432.37336146344273</v>
      </c>
      <c r="N187">
        <f t="shared" si="25"/>
        <v>383.92919064846797</v>
      </c>
      <c r="O187">
        <f t="shared" si="26"/>
        <v>510.6339192559455</v>
      </c>
      <c r="P187">
        <f t="shared" si="27"/>
        <v>500.72678570901968</v>
      </c>
      <c r="Q187">
        <v>231.0424416125216</v>
      </c>
      <c r="R187">
        <v>567.22785430926103</v>
      </c>
      <c r="S187">
        <v>422.86661423982156</v>
      </c>
      <c r="U187" s="2" t="s">
        <v>184</v>
      </c>
      <c r="V187">
        <f t="shared" si="28"/>
        <v>501.27267535650464</v>
      </c>
      <c r="W187">
        <f t="shared" si="29"/>
        <v>407.04563672053473</v>
      </c>
      <c r="Y187" s="2" t="s">
        <v>184</v>
      </c>
      <c r="Z187">
        <f t="shared" ref="Z187:Z190" si="31">W187/V187</f>
        <v>0.81202438658968246</v>
      </c>
      <c r="AA187">
        <f t="shared" si="30"/>
        <v>0.28179804682419496</v>
      </c>
      <c r="AB187">
        <v>0.15708337079000001</v>
      </c>
    </row>
    <row r="188" spans="1:28" x14ac:dyDescent="0.25">
      <c r="A188" s="2" t="s">
        <v>185</v>
      </c>
      <c r="B188" s="2">
        <v>258.37225303747596</v>
      </c>
      <c r="C188" s="2">
        <v>290.61579125896657</v>
      </c>
      <c r="D188" s="2">
        <v>574.37336146344273</v>
      </c>
      <c r="E188" s="2">
        <v>516.47104338613235</v>
      </c>
      <c r="F188" s="2">
        <v>310.96107339922639</v>
      </c>
      <c r="G188" s="2">
        <v>319.22894254867992</v>
      </c>
      <c r="H188" s="2">
        <v>209.62883872670429</v>
      </c>
      <c r="I188" s="2">
        <v>2670.2278543092611</v>
      </c>
      <c r="J188" s="6">
        <v>1115.0386050785089</v>
      </c>
      <c r="K188">
        <f t="shared" si="22"/>
        <v>462.03630394659314</v>
      </c>
      <c r="L188">
        <f t="shared" si="23"/>
        <v>445.19078216932019</v>
      </c>
      <c r="M188">
        <f t="shared" si="24"/>
        <v>574.37336146344273</v>
      </c>
      <c r="N188">
        <f t="shared" si="25"/>
        <v>536.68159719184655</v>
      </c>
      <c r="O188">
        <f t="shared" si="26"/>
        <v>504.14887761260951</v>
      </c>
      <c r="P188">
        <f t="shared" si="27"/>
        <v>486.99691461237558</v>
      </c>
      <c r="Q188">
        <v>1889.7913888446978</v>
      </c>
      <c r="R188">
        <v>2670.2278543092611</v>
      </c>
      <c r="S188">
        <v>1948.0884031838655</v>
      </c>
      <c r="U188" s="2" t="s">
        <v>185</v>
      </c>
      <c r="V188">
        <f t="shared" si="28"/>
        <v>501.57130616603126</v>
      </c>
      <c r="W188">
        <f t="shared" si="29"/>
        <v>2169.3692154459418</v>
      </c>
      <c r="Y188" s="2" t="s">
        <v>185</v>
      </c>
      <c r="Z188" s="8">
        <v>4.3251461731900438</v>
      </c>
      <c r="AA188">
        <f t="shared" si="30"/>
        <v>2.1405987192890062E-5</v>
      </c>
      <c r="AB188">
        <v>6.0896380000000001E-5</v>
      </c>
    </row>
    <row r="189" spans="1:28" x14ac:dyDescent="0.25">
      <c r="A189" s="2" t="s">
        <v>186</v>
      </c>
      <c r="B189" s="2">
        <v>352.37225303747596</v>
      </c>
      <c r="C189" s="2">
        <v>441.61579125896657</v>
      </c>
      <c r="D189" s="2">
        <v>544.37336146344273</v>
      </c>
      <c r="E189" s="2">
        <v>515.47104338613235</v>
      </c>
      <c r="F189" s="2">
        <v>374.96107339922639</v>
      </c>
      <c r="G189" s="2">
        <v>442.22894254867992</v>
      </c>
      <c r="H189" s="2">
        <v>34.628838726704295</v>
      </c>
      <c r="I189" s="2">
        <v>853.22785430926103</v>
      </c>
      <c r="J189" s="6">
        <v>492.03860507850885</v>
      </c>
      <c r="K189">
        <f t="shared" si="22"/>
        <v>630.13257612904056</v>
      </c>
      <c r="L189">
        <f t="shared" si="23"/>
        <v>676.50583843776803</v>
      </c>
      <c r="M189">
        <f t="shared" si="24"/>
        <v>544.37336146344273</v>
      </c>
      <c r="N189">
        <f t="shared" si="25"/>
        <v>535.64246517454467</v>
      </c>
      <c r="O189">
        <f t="shared" si="26"/>
        <v>607.90954390598506</v>
      </c>
      <c r="P189">
        <f t="shared" si="27"/>
        <v>674.63848626651156</v>
      </c>
      <c r="Q189">
        <v>312.17690098800847</v>
      </c>
      <c r="R189">
        <v>853.22785430926103</v>
      </c>
      <c r="S189">
        <v>859.64261336469087</v>
      </c>
      <c r="U189" s="2" t="s">
        <v>186</v>
      </c>
      <c r="V189">
        <f t="shared" si="28"/>
        <v>611.53371189621532</v>
      </c>
      <c r="W189">
        <f t="shared" si="29"/>
        <v>675.01578955398679</v>
      </c>
      <c r="Y189" s="2" t="s">
        <v>186</v>
      </c>
      <c r="Z189">
        <f t="shared" si="31"/>
        <v>1.1038079772592244</v>
      </c>
      <c r="AA189">
        <f t="shared" si="30"/>
        <v>0.62527662487810565</v>
      </c>
      <c r="AB189">
        <v>0.31842791088</v>
      </c>
    </row>
    <row r="190" spans="1:28" x14ac:dyDescent="0.25">
      <c r="A190" s="2" t="s">
        <v>187</v>
      </c>
      <c r="B190" s="2">
        <v>322.37225303747596</v>
      </c>
      <c r="C190" s="2">
        <v>374.61579125896657</v>
      </c>
      <c r="D190" s="2">
        <v>517.37336146344273</v>
      </c>
      <c r="E190" s="2">
        <v>502.47104338613241</v>
      </c>
      <c r="F190" s="2">
        <v>386.96107339922639</v>
      </c>
      <c r="G190" s="2">
        <v>407.22894254867992</v>
      </c>
      <c r="H190" s="2">
        <v>41.628838726704295</v>
      </c>
      <c r="I190" s="2">
        <v>566.22785430926103</v>
      </c>
      <c r="J190" s="6">
        <v>285.03860507850885</v>
      </c>
      <c r="K190">
        <f t="shared" si="22"/>
        <v>576.48482968783401</v>
      </c>
      <c r="L190">
        <f t="shared" si="23"/>
        <v>573.86935651733086</v>
      </c>
      <c r="M190">
        <f t="shared" si="24"/>
        <v>517.37336146344273</v>
      </c>
      <c r="N190">
        <f t="shared" si="25"/>
        <v>522.1337489496201</v>
      </c>
      <c r="O190">
        <f t="shared" si="26"/>
        <v>627.36466883599303</v>
      </c>
      <c r="P190">
        <f t="shared" si="27"/>
        <v>621.2445431128956</v>
      </c>
      <c r="Q190">
        <v>375.28148050227605</v>
      </c>
      <c r="R190">
        <v>566.22785430926103</v>
      </c>
      <c r="S190">
        <v>497.99208608929905</v>
      </c>
      <c r="U190" s="2" t="s">
        <v>187</v>
      </c>
      <c r="V190">
        <f t="shared" si="28"/>
        <v>573.07841809451941</v>
      </c>
      <c r="W190">
        <f t="shared" si="29"/>
        <v>479.83380696694536</v>
      </c>
      <c r="Y190" s="2" t="s">
        <v>187</v>
      </c>
      <c r="Z190">
        <f t="shared" si="31"/>
        <v>0.83729170706233969</v>
      </c>
      <c r="AA190">
        <f t="shared" si="30"/>
        <v>8.2595121145687608E-2</v>
      </c>
      <c r="AB190">
        <v>5.7746588830000001E-2</v>
      </c>
    </row>
    <row r="191" spans="1:28" x14ac:dyDescent="0.25">
      <c r="A191" s="2" t="s">
        <v>188</v>
      </c>
      <c r="B191" s="2">
        <v>13.372253037475943</v>
      </c>
      <c r="C191" s="2">
        <v>8.6157912589665528</v>
      </c>
      <c r="D191" s="2">
        <v>18.373361463442727</v>
      </c>
      <c r="E191" s="2">
        <v>40.471043386132386</v>
      </c>
      <c r="F191" s="2">
        <v>36.961073399226407</v>
      </c>
      <c r="G191" s="2">
        <v>8.2289425486799104</v>
      </c>
      <c r="H191" s="2">
        <v>1</v>
      </c>
      <c r="I191" s="2">
        <v>106.22785430926099</v>
      </c>
      <c r="J191" s="6">
        <v>42.038605078508837</v>
      </c>
      <c r="K191">
        <f t="shared" si="22"/>
        <v>23.913041343405492</v>
      </c>
      <c r="L191">
        <f t="shared" si="23"/>
        <v>13.198425429569863</v>
      </c>
      <c r="M191">
        <f t="shared" si="24"/>
        <v>18.373361463442727</v>
      </c>
      <c r="N191">
        <f t="shared" si="25"/>
        <v>42.054756956144288</v>
      </c>
      <c r="O191">
        <f t="shared" si="26"/>
        <v>59.923525044095207</v>
      </c>
      <c r="P191">
        <f t="shared" si="27"/>
        <v>12.553591161673904</v>
      </c>
      <c r="Q191">
        <v>1</v>
      </c>
      <c r="R191">
        <v>106.22785430926099</v>
      </c>
      <c r="S191">
        <v>73.445814939926024</v>
      </c>
      <c r="U191" s="2" t="s">
        <v>188</v>
      </c>
      <c r="V191">
        <f t="shared" si="28"/>
        <v>28.336116899721912</v>
      </c>
      <c r="W191">
        <f t="shared" si="29"/>
        <v>60.224556416395671</v>
      </c>
      <c r="Y191" s="2" t="s">
        <v>188</v>
      </c>
      <c r="Z191" s="7">
        <v>2.125363776184404</v>
      </c>
      <c r="AA191">
        <f t="shared" si="30"/>
        <v>0.21292060871112642</v>
      </c>
      <c r="AB191">
        <v>0.12370387495</v>
      </c>
    </row>
    <row r="194" spans="1:10" x14ac:dyDescent="0.25">
      <c r="A194" s="1" t="s">
        <v>189</v>
      </c>
      <c r="B194" s="3">
        <f>SUM(B4:B191)</f>
        <v>433209.65526940685</v>
      </c>
      <c r="C194" s="3">
        <f t="shared" ref="C194:J194" si="32">SUM(C4:C191)</f>
        <v>505709.83714024886</v>
      </c>
      <c r="D194" s="3">
        <f t="shared" si="32"/>
        <v>774690.72472585598</v>
      </c>
      <c r="E194" s="3">
        <f t="shared" si="32"/>
        <v>745517.13528887217</v>
      </c>
      <c r="F194" s="3">
        <f t="shared" si="32"/>
        <v>477832.38247786899</v>
      </c>
      <c r="G194" s="3">
        <f t="shared" si="32"/>
        <v>507813.69129072718</v>
      </c>
      <c r="H194" s="3">
        <f t="shared" si="32"/>
        <v>89254.037421738292</v>
      </c>
      <c r="I194" s="3">
        <f t="shared" si="32"/>
        <v>804464.10235842899</v>
      </c>
      <c r="J194" s="3">
        <f t="shared" si="32"/>
        <v>460435.83309889812</v>
      </c>
    </row>
    <row r="195" spans="1:10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</row>
    <row r="196" spans="1:10" x14ac:dyDescent="0.25">
      <c r="A196" s="1" t="s">
        <v>190</v>
      </c>
      <c r="B196" s="3">
        <f>D194/B194</f>
        <v>1.7882582147068882</v>
      </c>
      <c r="C196" s="3">
        <f>D194/C194</f>
        <v>1.5318877898572705</v>
      </c>
      <c r="D196" s="3">
        <f>D194/D194</f>
        <v>1</v>
      </c>
      <c r="E196" s="3">
        <f>D194/E194</f>
        <v>1.0391320173018956</v>
      </c>
      <c r="F196" s="3">
        <f>D194/F194</f>
        <v>1.6212604108339939</v>
      </c>
      <c r="G196" s="3">
        <f>D194/G194</f>
        <v>1.5255412329604554</v>
      </c>
      <c r="H196" s="3">
        <f>I194/H194</f>
        <v>9.0131956558695414</v>
      </c>
      <c r="I196" s="3">
        <f>I194/I194</f>
        <v>1</v>
      </c>
      <c r="J196" s="3">
        <f>I194/J194</f>
        <v>1.7471796166343037</v>
      </c>
    </row>
    <row r="208" spans="1:10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</row>
    <row r="209" spans="1:10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</row>
    <row r="210" spans="1:10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</row>
    <row r="211" spans="1:10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</row>
    <row r="212" spans="1:10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</row>
    <row r="213" spans="1:10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</row>
  </sheetData>
  <mergeCells count="4">
    <mergeCell ref="K1:S1"/>
    <mergeCell ref="V1:W1"/>
    <mergeCell ref="Z1:AA1"/>
    <mergeCell ref="B1:J1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ade, Rohan S</dc:creator>
  <cp:lastModifiedBy>Krysan, Damian J</cp:lastModifiedBy>
  <dcterms:created xsi:type="dcterms:W3CDTF">2022-12-23T20:31:56Z</dcterms:created>
  <dcterms:modified xsi:type="dcterms:W3CDTF">2023-01-07T20:58:41Z</dcterms:modified>
</cp:coreProperties>
</file>